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-01\Desktop\PBMC_part2\4. ReSubmit_SciRep\"/>
    </mc:Choice>
  </mc:AlternateContent>
  <bookViews>
    <workbookView xWindow="0" yWindow="0" windowWidth="19800" windowHeight="10065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3" i="1" l="1"/>
  <c r="F21" i="1"/>
</calcChain>
</file>

<file path=xl/sharedStrings.xml><?xml version="1.0" encoding="utf-8"?>
<sst xmlns="http://schemas.openxmlformats.org/spreadsheetml/2006/main" count="3026" uniqueCount="2178">
  <si>
    <t>CASE</t>
  </si>
  <si>
    <t>GSE12771</t>
  </si>
  <si>
    <t>GSE13255</t>
  </si>
  <si>
    <t>GSE39345</t>
  </si>
  <si>
    <t>GSE20189</t>
  </si>
  <si>
    <t>Sex;</t>
  </si>
  <si>
    <t>Male</t>
  </si>
  <si>
    <t>Female</t>
  </si>
  <si>
    <t>Stage/AJCC 6th;</t>
  </si>
  <si>
    <t>I</t>
  </si>
  <si>
    <t>II</t>
  </si>
  <si>
    <t>III</t>
  </si>
  <si>
    <t>IV</t>
  </si>
  <si>
    <t>Morphology;</t>
  </si>
  <si>
    <t>Adenocarcinoma</t>
  </si>
  <si>
    <t>Squamous cell carcinoma</t>
  </si>
  <si>
    <t>Large cell carcinoma</t>
  </si>
  <si>
    <t>NSCLC, NOS</t>
  </si>
  <si>
    <t>Small cell carcinoma</t>
  </si>
  <si>
    <t xml:space="preserve">Smoking status; </t>
  </si>
  <si>
    <t>Current</t>
  </si>
  <si>
    <t>Former</t>
  </si>
  <si>
    <t>Never</t>
  </si>
  <si>
    <t>Total</t>
  </si>
  <si>
    <t>CONTROL</t>
  </si>
  <si>
    <t>Intersect_GSE12771-GPL6097_up_GSE12771-GPL6102_up</t>
  </si>
  <si>
    <t>Intersect_GSE12771-GPL6097_up_GSE13255_up</t>
  </si>
  <si>
    <t>Intersect_GSE12771-GPL6097_up_GSE20189_up</t>
  </si>
  <si>
    <t>Intersect_GSE12771-GPL6097_up_GSE39345_up</t>
  </si>
  <si>
    <t>Intersect_GSE12771-GPL6102_up_GSE13255_up</t>
  </si>
  <si>
    <t>Intersect_GSE12771-GPL6102_up_GSE20189_up</t>
  </si>
  <si>
    <t>Intersect_GSE12771-GPL6102_up_GSE39345_up</t>
  </si>
  <si>
    <t>Intersect_GSE13255_up_GSE20189_up</t>
  </si>
  <si>
    <t>Intersect_GSE13255_up_GSE39345_up</t>
  </si>
  <si>
    <t>Intersect_GSE20189_up_GSE39345_up</t>
  </si>
  <si>
    <t>PPP1CB</t>
  </si>
  <si>
    <t>RASA1</t>
  </si>
  <si>
    <t>KCNG4</t>
  </si>
  <si>
    <t>KIAA0701</t>
  </si>
  <si>
    <t>TXN</t>
  </si>
  <si>
    <t>GAPDH</t>
  </si>
  <si>
    <t>EHD1</t>
  </si>
  <si>
    <t>THAP7</t>
  </si>
  <si>
    <t>APP</t>
  </si>
  <si>
    <t>NRG1</t>
  </si>
  <si>
    <t>PPM1B</t>
  </si>
  <si>
    <t>LOC401010</t>
  </si>
  <si>
    <t>ACTB</t>
  </si>
  <si>
    <t>IPO13</t>
  </si>
  <si>
    <t>ATP6V0C</t>
  </si>
  <si>
    <t>FAM125B</t>
  </si>
  <si>
    <t>AP2M1</t>
  </si>
  <si>
    <t>HK3</t>
  </si>
  <si>
    <t>NMB</t>
  </si>
  <si>
    <t>HK1</t>
  </si>
  <si>
    <t>DERL3</t>
  </si>
  <si>
    <t>RFNG</t>
  </si>
  <si>
    <t>CCBL2</t>
  </si>
  <si>
    <t>NUCB1</t>
  </si>
  <si>
    <t>ZC3HAV1</t>
  </si>
  <si>
    <t>MAP3K8</t>
  </si>
  <si>
    <t>MGC40405</t>
  </si>
  <si>
    <t>HDAC8</t>
  </si>
  <si>
    <t>MFN2</t>
  </si>
  <si>
    <t>AUP1</t>
  </si>
  <si>
    <t>DHCR7</t>
  </si>
  <si>
    <t>ZFAND2B</t>
  </si>
  <si>
    <t>S100A11</t>
  </si>
  <si>
    <t>FLJ20054</t>
  </si>
  <si>
    <t>ATPIF1</t>
  </si>
  <si>
    <t>ACP1</t>
  </si>
  <si>
    <t>CLCN3</t>
  </si>
  <si>
    <t>MBTPS1</t>
  </si>
  <si>
    <t>LILRA6</t>
  </si>
  <si>
    <t>HN1</t>
  </si>
  <si>
    <t>ZER1</t>
  </si>
  <si>
    <t>CHFR</t>
  </si>
  <si>
    <t>GSN</t>
  </si>
  <si>
    <t>CASP3</t>
  </si>
  <si>
    <t>VPS33B</t>
  </si>
  <si>
    <t>ABCC10</t>
  </si>
  <si>
    <t>ABCC5</t>
  </si>
  <si>
    <t>HIST1H2BD</t>
  </si>
  <si>
    <t>WNT2B</t>
  </si>
  <si>
    <t>HMGB2</t>
  </si>
  <si>
    <t>TMPIT</t>
  </si>
  <si>
    <t>C9ORF5</t>
  </si>
  <si>
    <t>TUBGCP6</t>
  </si>
  <si>
    <t>GRAP2</t>
  </si>
  <si>
    <t>SLC39A11</t>
  </si>
  <si>
    <t>PNKD</t>
  </si>
  <si>
    <t>RTN3</t>
  </si>
  <si>
    <t>NME4</t>
  </si>
  <si>
    <t>FLJ10404</t>
  </si>
  <si>
    <t>FKBP1A</t>
  </si>
  <si>
    <t>MYL6</t>
  </si>
  <si>
    <t>SYNE1</t>
  </si>
  <si>
    <t>CDKN2C</t>
  </si>
  <si>
    <t>WDFY3</t>
  </si>
  <si>
    <t>MAP3K11</t>
  </si>
  <si>
    <t>CDK5RAP2</t>
  </si>
  <si>
    <t>RUNX1</t>
  </si>
  <si>
    <t>ACADVL</t>
  </si>
  <si>
    <t>SLC38A2</t>
  </si>
  <si>
    <t>CBFA2T2</t>
  </si>
  <si>
    <t>RIT1</t>
  </si>
  <si>
    <t>ANXA1</t>
  </si>
  <si>
    <t>C11ORF35</t>
  </si>
  <si>
    <t>TPST1</t>
  </si>
  <si>
    <t>GRIK1</t>
  </si>
  <si>
    <t>TXNRD2</t>
  </si>
  <si>
    <t>TPP1</t>
  </si>
  <si>
    <t>NIN</t>
  </si>
  <si>
    <t>KIAA0831</t>
  </si>
  <si>
    <t>MAFB</t>
  </si>
  <si>
    <t>MINPP1</t>
  </si>
  <si>
    <t>LOC645367</t>
  </si>
  <si>
    <t>TP53I3</t>
  </si>
  <si>
    <t>BASP1</t>
  </si>
  <si>
    <t>POLR2J</t>
  </si>
  <si>
    <t>FMNL3</t>
  </si>
  <si>
    <t>CTNNA1</t>
  </si>
  <si>
    <t>ILF3</t>
  </si>
  <si>
    <t>VAMP4</t>
  </si>
  <si>
    <t>MAP2K1</t>
  </si>
  <si>
    <t>INPP4A</t>
  </si>
  <si>
    <t>KCNMB1</t>
  </si>
  <si>
    <t>TERF2IP</t>
  </si>
  <si>
    <t>ZNF365</t>
  </si>
  <si>
    <t>GNAS</t>
  </si>
  <si>
    <t>HSPBAP1</t>
  </si>
  <si>
    <t>TSSC1</t>
  </si>
  <si>
    <t>IDH1</t>
  </si>
  <si>
    <t>CNOT8</t>
  </si>
  <si>
    <t>FAM89A</t>
  </si>
  <si>
    <t>TMEM98</t>
  </si>
  <si>
    <t>ZXDB</t>
  </si>
  <si>
    <t>C16ORF68</t>
  </si>
  <si>
    <t>ZYX</t>
  </si>
  <si>
    <t>MGAT4B</t>
  </si>
  <si>
    <t>CDCA4</t>
  </si>
  <si>
    <t>ANK2</t>
  </si>
  <si>
    <t>SIGLEC5</t>
  </si>
  <si>
    <t>GRB10</t>
  </si>
  <si>
    <t>PCYT1A</t>
  </si>
  <si>
    <t>PIAS2</t>
  </si>
  <si>
    <t>VCL</t>
  </si>
  <si>
    <t>UBQLN2</t>
  </si>
  <si>
    <t>LSM7</t>
  </si>
  <si>
    <t>BNIP2</t>
  </si>
  <si>
    <t>UBOX5</t>
  </si>
  <si>
    <t>CA1</t>
  </si>
  <si>
    <t>THEX1</t>
  </si>
  <si>
    <t>FIS1</t>
  </si>
  <si>
    <t>DEPDC5</t>
  </si>
  <si>
    <t>UBE2V1</t>
  </si>
  <si>
    <t>EXOC8</t>
  </si>
  <si>
    <t>VPS13A</t>
  </si>
  <si>
    <t>SERPINB1</t>
  </si>
  <si>
    <t>ZFR</t>
  </si>
  <si>
    <t>PER1</t>
  </si>
  <si>
    <t>MANSC1</t>
  </si>
  <si>
    <t>TPM4</t>
  </si>
  <si>
    <t>RNF123</t>
  </si>
  <si>
    <t>C9ORF77</t>
  </si>
  <si>
    <t>YWHAH</t>
  </si>
  <si>
    <t>C11ORF17</t>
  </si>
  <si>
    <t>GSR</t>
  </si>
  <si>
    <t>ORC3L</t>
  </si>
  <si>
    <t>SLC22A17</t>
  </si>
  <si>
    <t>MAPK1</t>
  </si>
  <si>
    <t>PPP2R2B</t>
  </si>
  <si>
    <t>RAD23A</t>
  </si>
  <si>
    <t>RBBP6</t>
  </si>
  <si>
    <t>CITED2</t>
  </si>
  <si>
    <t>STK38L</t>
  </si>
  <si>
    <t>ZSCAN2</t>
  </si>
  <si>
    <t>NKIRAS2</t>
  </si>
  <si>
    <t>IFRD2</t>
  </si>
  <si>
    <t>RHBDL1</t>
  </si>
  <si>
    <t>TGM2</t>
  </si>
  <si>
    <t>CRSP3</t>
  </si>
  <si>
    <t>CD58</t>
  </si>
  <si>
    <t>PPIL5</t>
  </si>
  <si>
    <t>EFEMP2</t>
  </si>
  <si>
    <t>FLJ34969</t>
  </si>
  <si>
    <t>PLD3</t>
  </si>
  <si>
    <t>TBC1D13</t>
  </si>
  <si>
    <t>MYL9</t>
  </si>
  <si>
    <t>PELI2</t>
  </si>
  <si>
    <t>RNF19</t>
  </si>
  <si>
    <t>ASH2L</t>
  </si>
  <si>
    <t>HPD</t>
  </si>
  <si>
    <t>SDHALP1</t>
  </si>
  <si>
    <t>PITPNM1</t>
  </si>
  <si>
    <t>SLC25A20</t>
  </si>
  <si>
    <t>C19ORF20</t>
  </si>
  <si>
    <t>CTTN</t>
  </si>
  <si>
    <t>CKLF</t>
  </si>
  <si>
    <t>WSB1</t>
  </si>
  <si>
    <t>PFKFB4</t>
  </si>
  <si>
    <t>PARVB</t>
  </si>
  <si>
    <t>STOM</t>
  </si>
  <si>
    <t>ATP2C1</t>
  </si>
  <si>
    <t>NGFRAP1</t>
  </si>
  <si>
    <t>RNF135</t>
  </si>
  <si>
    <t>LOC643423</t>
  </si>
  <si>
    <t>PBEF1</t>
  </si>
  <si>
    <t>LRRC61</t>
  </si>
  <si>
    <t>FLAD1</t>
  </si>
  <si>
    <t>ARF4</t>
  </si>
  <si>
    <t>KIAA1189</t>
  </si>
  <si>
    <t>ANKRD6</t>
  </si>
  <si>
    <t>COL4A6</t>
  </si>
  <si>
    <t>CORO1B</t>
  </si>
  <si>
    <t>GLUL</t>
  </si>
  <si>
    <t>LOC728744</t>
  </si>
  <si>
    <t>CPNE1</t>
  </si>
  <si>
    <t>CNNM2</t>
  </si>
  <si>
    <t>IGFBP7</t>
  </si>
  <si>
    <t>RAB27A</t>
  </si>
  <si>
    <t>TAP1</t>
  </si>
  <si>
    <t>LRRFIP2</t>
  </si>
  <si>
    <t>HEBP2</t>
  </si>
  <si>
    <t>B4GALT5</t>
  </si>
  <si>
    <t>LIMD2</t>
  </si>
  <si>
    <t>SERINC3</t>
  </si>
  <si>
    <t>HTRA1</t>
  </si>
  <si>
    <t>ARRDC4</t>
  </si>
  <si>
    <t>ENPP4</t>
  </si>
  <si>
    <t>NCOA7</t>
  </si>
  <si>
    <t>FGF13</t>
  </si>
  <si>
    <t>MCTP1</t>
  </si>
  <si>
    <t>ARRB2</t>
  </si>
  <si>
    <t>LTBP4</t>
  </si>
  <si>
    <t>CREG1</t>
  </si>
  <si>
    <t>FUK</t>
  </si>
  <si>
    <t>PSTPIP2</t>
  </si>
  <si>
    <t>ARHGEF3</t>
  </si>
  <si>
    <t>GMIP</t>
  </si>
  <si>
    <t>TMCO3</t>
  </si>
  <si>
    <t>ECHDC3</t>
  </si>
  <si>
    <t>CSE1L</t>
  </si>
  <si>
    <t>ILK</t>
  </si>
  <si>
    <t>LOC339229</t>
  </si>
  <si>
    <t>FBXL5</t>
  </si>
  <si>
    <t>ASCC2</t>
  </si>
  <si>
    <t>MAP4K1</t>
  </si>
  <si>
    <t>CDIPT</t>
  </si>
  <si>
    <t>C10ORF32</t>
  </si>
  <si>
    <t>ST6GALNAC6</t>
  </si>
  <si>
    <t>HSF2BP</t>
  </si>
  <si>
    <t>PARD6A</t>
  </si>
  <si>
    <t>AP2B1</t>
  </si>
  <si>
    <t>FAF1</t>
  </si>
  <si>
    <t>SDC1</t>
  </si>
  <si>
    <t>MTHFD2</t>
  </si>
  <si>
    <t>SLC11A2</t>
  </si>
  <si>
    <t>DPYD</t>
  </si>
  <si>
    <t>SNTB2</t>
  </si>
  <si>
    <t>IL1R2</t>
  </si>
  <si>
    <t>ASAH1</t>
  </si>
  <si>
    <t>SPSB3</t>
  </si>
  <si>
    <t>TOP2A</t>
  </si>
  <si>
    <t>PTPRE</t>
  </si>
  <si>
    <t>FLJ14668</t>
  </si>
  <si>
    <t>FLI1</t>
  </si>
  <si>
    <t>ASB6</t>
  </si>
  <si>
    <t>CSDE1</t>
  </si>
  <si>
    <t>FBXW7</t>
  </si>
  <si>
    <t>VAMP3</t>
  </si>
  <si>
    <t>KIAA0556</t>
  </si>
  <si>
    <t>HDGFRP3</t>
  </si>
  <si>
    <t>CBX3</t>
  </si>
  <si>
    <t>ELK1</t>
  </si>
  <si>
    <t>ABHD5</t>
  </si>
  <si>
    <t>THBS1</t>
  </si>
  <si>
    <t>KIAA0913</t>
  </si>
  <si>
    <t>LRP10</t>
  </si>
  <si>
    <t>ZNF335</t>
  </si>
  <si>
    <t>LEPRE1</t>
  </si>
  <si>
    <t>LOC647115</t>
  </si>
  <si>
    <t>DP58</t>
  </si>
  <si>
    <t>CPT1A</t>
  </si>
  <si>
    <t>GUSB</t>
  </si>
  <si>
    <t>MAPKAPK2</t>
  </si>
  <si>
    <t>MRPL9</t>
  </si>
  <si>
    <t>DOCK8</t>
  </si>
  <si>
    <t>GALNT10</t>
  </si>
  <si>
    <t>DNAJC4</t>
  </si>
  <si>
    <t>BCR</t>
  </si>
  <si>
    <t>DUSP3</t>
  </si>
  <si>
    <t>UFD1L</t>
  </si>
  <si>
    <t>DFFB</t>
  </si>
  <si>
    <t>WBP4</t>
  </si>
  <si>
    <t>C2ORF17</t>
  </si>
  <si>
    <t>KIAA0319L</t>
  </si>
  <si>
    <t>B4GALT3</t>
  </si>
  <si>
    <t>HUS1</t>
  </si>
  <si>
    <t>FHL1</t>
  </si>
  <si>
    <t>CA5B</t>
  </si>
  <si>
    <t>ARSA</t>
  </si>
  <si>
    <t>LOC440926</t>
  </si>
  <si>
    <t>GYPE</t>
  </si>
  <si>
    <t>NRM</t>
  </si>
  <si>
    <t>CLIC4</t>
  </si>
  <si>
    <t>MID2</t>
  </si>
  <si>
    <t>STARD3</t>
  </si>
  <si>
    <t>SLCO1A2</t>
  </si>
  <si>
    <t>RNF10</t>
  </si>
  <si>
    <t>CALD1</t>
  </si>
  <si>
    <t>GALC</t>
  </si>
  <si>
    <t>LGP2</t>
  </si>
  <si>
    <t>ZCCHC8</t>
  </si>
  <si>
    <t>DNMT3A</t>
  </si>
  <si>
    <t>ATP6AP1</t>
  </si>
  <si>
    <t>ODF2</t>
  </si>
  <si>
    <t>TIMP1</t>
  </si>
  <si>
    <t>PIK3CA</t>
  </si>
  <si>
    <t>ZNF394</t>
  </si>
  <si>
    <t>TARS</t>
  </si>
  <si>
    <t>PRDM1</t>
  </si>
  <si>
    <t>CEACAM4</t>
  </si>
  <si>
    <t>FLJ20186</t>
  </si>
  <si>
    <t>TSTA3</t>
  </si>
  <si>
    <t>HTF9C</t>
  </si>
  <si>
    <t>C6ORF125</t>
  </si>
  <si>
    <t>DNAJC1</t>
  </si>
  <si>
    <t>LOC642755</t>
  </si>
  <si>
    <t>TLR8</t>
  </si>
  <si>
    <t>PRPF38A</t>
  </si>
  <si>
    <t>NLRX1</t>
  </si>
  <si>
    <t>C17ORF81</t>
  </si>
  <si>
    <t>LUM</t>
  </si>
  <si>
    <t>MDC1</t>
  </si>
  <si>
    <t>FLRT2</t>
  </si>
  <si>
    <t>SAPS2</t>
  </si>
  <si>
    <t>ABCG1</t>
  </si>
  <si>
    <t>INDO</t>
  </si>
  <si>
    <t>ZNF516</t>
  </si>
  <si>
    <t>SLA2</t>
  </si>
  <si>
    <t>RNASE1</t>
  </si>
  <si>
    <t>MGC33212</t>
  </si>
  <si>
    <t>LDHA</t>
  </si>
  <si>
    <t>UCK1</t>
  </si>
  <si>
    <t>CCR2</t>
  </si>
  <si>
    <t>GLT1D1</t>
  </si>
  <si>
    <t>HPS1</t>
  </si>
  <si>
    <t>SORBS2</t>
  </si>
  <si>
    <t>CAPG</t>
  </si>
  <si>
    <t>C19ORF12</t>
  </si>
  <si>
    <t>SLU7</t>
  </si>
  <si>
    <t>C6ORF59</t>
  </si>
  <si>
    <t>SEC24D</t>
  </si>
  <si>
    <t>EIF2AK1</t>
  </si>
  <si>
    <t>NFKBIB</t>
  </si>
  <si>
    <t>CYB5R3</t>
  </si>
  <si>
    <t>NPC1</t>
  </si>
  <si>
    <t>PSMA1</t>
  </si>
  <si>
    <t>DGKD</t>
  </si>
  <si>
    <t>MEGF9</t>
  </si>
  <si>
    <t>RAB11FIP1</t>
  </si>
  <si>
    <t>SAP30</t>
  </si>
  <si>
    <t>ZAP70</t>
  </si>
  <si>
    <t>ARAF</t>
  </si>
  <si>
    <t>LOC387921</t>
  </si>
  <si>
    <t>VPS4B</t>
  </si>
  <si>
    <t>HIST2H2AA3</t>
  </si>
  <si>
    <t>KCNH7</t>
  </si>
  <si>
    <t>UBE2M</t>
  </si>
  <si>
    <t>PSRC1</t>
  </si>
  <si>
    <t>OSBPL11</t>
  </si>
  <si>
    <t>PHC2</t>
  </si>
  <si>
    <t>SLC26A8</t>
  </si>
  <si>
    <t>NEDD4</t>
  </si>
  <si>
    <t>RNPS1</t>
  </si>
  <si>
    <t>RSU1</t>
  </si>
  <si>
    <t>SLK</t>
  </si>
  <si>
    <t>MKRN2</t>
  </si>
  <si>
    <t>MYLIP</t>
  </si>
  <si>
    <t>WDR45</t>
  </si>
  <si>
    <t>REPS2</t>
  </si>
  <si>
    <t>TNIP1</t>
  </si>
  <si>
    <t>LPAL2</t>
  </si>
  <si>
    <t>KIF5B</t>
  </si>
  <si>
    <t>ATP6AP2</t>
  </si>
  <si>
    <t>RBMS1</t>
  </si>
  <si>
    <t>KIF1B</t>
  </si>
  <si>
    <t>OR51B5</t>
  </si>
  <si>
    <t>C6ORF106</t>
  </si>
  <si>
    <t>INOC1</t>
  </si>
  <si>
    <t>KPNA1</t>
  </si>
  <si>
    <t>STAT1</t>
  </si>
  <si>
    <t>LOC644891</t>
  </si>
  <si>
    <t>HBS1L</t>
  </si>
  <si>
    <t>ARL4A</t>
  </si>
  <si>
    <t>KIR2DL2</t>
  </si>
  <si>
    <t>LIMK2</t>
  </si>
  <si>
    <t>JAK2</t>
  </si>
  <si>
    <t>ABCB10</t>
  </si>
  <si>
    <t>ATP6V1C1</t>
  </si>
  <si>
    <t>ACTR3</t>
  </si>
  <si>
    <t>ULK1</t>
  </si>
  <si>
    <t>WDR55</t>
  </si>
  <si>
    <t>BLVRB</t>
  </si>
  <si>
    <t>LOC650909</t>
  </si>
  <si>
    <t>CCDC69</t>
  </si>
  <si>
    <t>CAPN1</t>
  </si>
  <si>
    <t>SLC3A2</t>
  </si>
  <si>
    <t>E2F4</t>
  </si>
  <si>
    <t>DMN</t>
  </si>
  <si>
    <t>SUSD1</t>
  </si>
  <si>
    <t>CBX7</t>
  </si>
  <si>
    <t>RAD54L</t>
  </si>
  <si>
    <t>PDK2</t>
  </si>
  <si>
    <t>CST7</t>
  </si>
  <si>
    <t>TOR1A</t>
  </si>
  <si>
    <t>HEXB</t>
  </si>
  <si>
    <t>SPPL3</t>
  </si>
  <si>
    <t>RAB31</t>
  </si>
  <si>
    <t>HOM-TES-103</t>
  </si>
  <si>
    <t>SLC35D2</t>
  </si>
  <si>
    <t>CSH1</t>
  </si>
  <si>
    <t>PLSCR1</t>
  </si>
  <si>
    <t>KATNA1</t>
  </si>
  <si>
    <t>RAB6A</t>
  </si>
  <si>
    <t>NSFL1C</t>
  </si>
  <si>
    <t>TPST2</t>
  </si>
  <si>
    <t>IKBKG</t>
  </si>
  <si>
    <t>CTNNAL1</t>
  </si>
  <si>
    <t>DSCR3</t>
  </si>
  <si>
    <t>FANCD2</t>
  </si>
  <si>
    <t>LEPROT</t>
  </si>
  <si>
    <t>KIAA1026</t>
  </si>
  <si>
    <t>MYL6B</t>
  </si>
  <si>
    <t>RPUSD1</t>
  </si>
  <si>
    <t>DEDD</t>
  </si>
  <si>
    <t>CWF19L2</t>
  </si>
  <si>
    <t>CFH</t>
  </si>
  <si>
    <t>CD151</t>
  </si>
  <si>
    <t>CTSD</t>
  </si>
  <si>
    <t>UNG</t>
  </si>
  <si>
    <t>ATG9A</t>
  </si>
  <si>
    <t>GNPAT</t>
  </si>
  <si>
    <t>LOC124446</t>
  </si>
  <si>
    <t>LILRA3</t>
  </si>
  <si>
    <t>MT1G</t>
  </si>
  <si>
    <t>SOX13</t>
  </si>
  <si>
    <t>SLC2A3</t>
  </si>
  <si>
    <t>TRIM22</t>
  </si>
  <si>
    <t>IRAK3</t>
  </si>
  <si>
    <t>HPCAL1</t>
  </si>
  <si>
    <t>BLOC1S1</t>
  </si>
  <si>
    <t>DCP2</t>
  </si>
  <si>
    <t>TFDP1</t>
  </si>
  <si>
    <t>SLC43A3</t>
  </si>
  <si>
    <t>CYHR1</t>
  </si>
  <si>
    <t>TNIP2</t>
  </si>
  <si>
    <t>ENSA</t>
  </si>
  <si>
    <t>APH1A</t>
  </si>
  <si>
    <t>EPOR</t>
  </si>
  <si>
    <t>FAM19A4</t>
  </si>
  <si>
    <t>MT1F</t>
  </si>
  <si>
    <t>EPS8L1</t>
  </si>
  <si>
    <t>PLOD2</t>
  </si>
  <si>
    <t>TRIP12</t>
  </si>
  <si>
    <t>SCAND2</t>
  </si>
  <si>
    <t>PFKFB2</t>
  </si>
  <si>
    <t>GNB2</t>
  </si>
  <si>
    <t>SLC7A5</t>
  </si>
  <si>
    <t>NAG</t>
  </si>
  <si>
    <t>LTBP1</t>
  </si>
  <si>
    <t>ATP9B</t>
  </si>
  <si>
    <t>SPTB</t>
  </si>
  <si>
    <t>CREB5</t>
  </si>
  <si>
    <t>LTB4R</t>
  </si>
  <si>
    <t>FYN</t>
  </si>
  <si>
    <t>SLC1A3</t>
  </si>
  <si>
    <t>KHDRBS1</t>
  </si>
  <si>
    <t>LOC646434</t>
  </si>
  <si>
    <t>KIAA0101</t>
  </si>
  <si>
    <t>KCNK13</t>
  </si>
  <si>
    <t>CBX4</t>
  </si>
  <si>
    <t>FLJ25476</t>
  </si>
  <si>
    <t>SPINT1</t>
  </si>
  <si>
    <t>PEX19</t>
  </si>
  <si>
    <t>CDC20</t>
  </si>
  <si>
    <t>CD59</t>
  </si>
  <si>
    <t>CDK10</t>
  </si>
  <si>
    <t>CD93</t>
  </si>
  <si>
    <t>TOR1B</t>
  </si>
  <si>
    <t>BRPF3</t>
  </si>
  <si>
    <t>MYLK</t>
  </si>
  <si>
    <t>ARPC2</t>
  </si>
  <si>
    <t>FLOT2</t>
  </si>
  <si>
    <t>ZDHHC24</t>
  </si>
  <si>
    <t>SIRPA</t>
  </si>
  <si>
    <t>LOC643761</t>
  </si>
  <si>
    <t>MXI1</t>
  </si>
  <si>
    <t>LAMP2</t>
  </si>
  <si>
    <t>DENND1A</t>
  </si>
  <si>
    <t>CTNNBIP1</t>
  </si>
  <si>
    <t>ARHGEF11</t>
  </si>
  <si>
    <t>SLC24A3</t>
  </si>
  <si>
    <t>DNAJC3</t>
  </si>
  <si>
    <t>RBM38</t>
  </si>
  <si>
    <t>KIAA0564</t>
  </si>
  <si>
    <t>S100A8</t>
  </si>
  <si>
    <t>FRMD4B</t>
  </si>
  <si>
    <t>CLP1</t>
  </si>
  <si>
    <t>ERLIN1</t>
  </si>
  <si>
    <t>NR1H2</t>
  </si>
  <si>
    <t>GCLC</t>
  </si>
  <si>
    <t>KIAA1600</t>
  </si>
  <si>
    <t>LOC285074</t>
  </si>
  <si>
    <t>RAB1B</t>
  </si>
  <si>
    <t>NINJ2</t>
  </si>
  <si>
    <t>CRELD1</t>
  </si>
  <si>
    <t>MPP1</t>
  </si>
  <si>
    <t>TNFSF10</t>
  </si>
  <si>
    <t>WWP2</t>
  </si>
  <si>
    <t>P2RY13</t>
  </si>
  <si>
    <t>C1ORF43</t>
  </si>
  <si>
    <t>DPM2</t>
  </si>
  <si>
    <t>C19ORF43</t>
  </si>
  <si>
    <t>PYGL</t>
  </si>
  <si>
    <t>NFKB2</t>
  </si>
  <si>
    <t>CEACAM1</t>
  </si>
  <si>
    <t>PSMD9</t>
  </si>
  <si>
    <t>KIR2DS5</t>
  </si>
  <si>
    <t>STK19</t>
  </si>
  <si>
    <t>TIMP2</t>
  </si>
  <si>
    <t>HMGB3</t>
  </si>
  <si>
    <t>C16ORF7</t>
  </si>
  <si>
    <t>INPP5A</t>
  </si>
  <si>
    <t>FCGR2B</t>
  </si>
  <si>
    <t>TPM3</t>
  </si>
  <si>
    <t>NEDD4L</t>
  </si>
  <si>
    <t>STK16</t>
  </si>
  <si>
    <t>PICALM</t>
  </si>
  <si>
    <t>ABCA7</t>
  </si>
  <si>
    <t>RNH1</t>
  </si>
  <si>
    <t>TCEB2</t>
  </si>
  <si>
    <t>PNKP</t>
  </si>
  <si>
    <t>POPDC2</t>
  </si>
  <si>
    <t>TJP2</t>
  </si>
  <si>
    <t>GTDC1</t>
  </si>
  <si>
    <t>BPGM</t>
  </si>
  <si>
    <t>ICA1</t>
  </si>
  <si>
    <t>RHOG</t>
  </si>
  <si>
    <t>PTGER2</t>
  </si>
  <si>
    <t>ADFP</t>
  </si>
  <si>
    <t>CD36</t>
  </si>
  <si>
    <t>OR11G2</t>
  </si>
  <si>
    <t>NCSTN</t>
  </si>
  <si>
    <t>NAGLU</t>
  </si>
  <si>
    <t>FBN2</t>
  </si>
  <si>
    <t>WASL</t>
  </si>
  <si>
    <t>LRPAP1</t>
  </si>
  <si>
    <t>WBP11</t>
  </si>
  <si>
    <t>PMM2</t>
  </si>
  <si>
    <t>LOC654126</t>
  </si>
  <si>
    <t>NUP214</t>
  </si>
  <si>
    <t>PPP2R2C</t>
  </si>
  <si>
    <t>ACSL6</t>
  </si>
  <si>
    <t>PTPN22</t>
  </si>
  <si>
    <t>BAMBI</t>
  </si>
  <si>
    <t>WWC3</t>
  </si>
  <si>
    <t>SMURF1</t>
  </si>
  <si>
    <t>ACTR1B</t>
  </si>
  <si>
    <t>TIMM17B</t>
  </si>
  <si>
    <t>DDB2</t>
  </si>
  <si>
    <t>AMFR</t>
  </si>
  <si>
    <t>FLOT1</t>
  </si>
  <si>
    <t>GALNS</t>
  </si>
  <si>
    <t>COLQ</t>
  </si>
  <si>
    <t>ZNF230</t>
  </si>
  <si>
    <t>PFKFB3</t>
  </si>
  <si>
    <t>PLAUR</t>
  </si>
  <si>
    <t>MANBAL</t>
  </si>
  <si>
    <t>CACNA2D4</t>
  </si>
  <si>
    <t>S100A9</t>
  </si>
  <si>
    <t>ETFA</t>
  </si>
  <si>
    <t>LOC647144</t>
  </si>
  <si>
    <t>DACH1</t>
  </si>
  <si>
    <t>CDY1</t>
  </si>
  <si>
    <t>ACOT7</t>
  </si>
  <si>
    <t>TTC31</t>
  </si>
  <si>
    <t>PRKAR2B</t>
  </si>
  <si>
    <t>CSTA</t>
  </si>
  <si>
    <t>DDIT4</t>
  </si>
  <si>
    <t>PINK1</t>
  </si>
  <si>
    <t>BCL3</t>
  </si>
  <si>
    <t>UROD</t>
  </si>
  <si>
    <t>VARS</t>
  </si>
  <si>
    <t>JUND</t>
  </si>
  <si>
    <t>PRKCZ</t>
  </si>
  <si>
    <t>RANBP10</t>
  </si>
  <si>
    <t>C1GALT1</t>
  </si>
  <si>
    <t>RRAGB</t>
  </si>
  <si>
    <t>ARID3B</t>
  </si>
  <si>
    <t>STS</t>
  </si>
  <si>
    <t>DAPK1</t>
  </si>
  <si>
    <t>SSR2</t>
  </si>
  <si>
    <t>LPPR2</t>
  </si>
  <si>
    <t>CTAGE5</t>
  </si>
  <si>
    <t>ETS2</t>
  </si>
  <si>
    <t>IGF2BP3</t>
  </si>
  <si>
    <t>ACSM3</t>
  </si>
  <si>
    <t>PKM2</t>
  </si>
  <si>
    <t>HTRA2</t>
  </si>
  <si>
    <t>PLA2G6</t>
  </si>
  <si>
    <t>WIPI1</t>
  </si>
  <si>
    <t>SOCS2</t>
  </si>
  <si>
    <t>EDG4</t>
  </si>
  <si>
    <t>IFRD1</t>
  </si>
  <si>
    <t>AMY1C</t>
  </si>
  <si>
    <t>CCS</t>
  </si>
  <si>
    <t>SYAP1</t>
  </si>
  <si>
    <t>CEBPD</t>
  </si>
  <si>
    <t>LOC339745</t>
  </si>
  <si>
    <t>TMEM129</t>
  </si>
  <si>
    <t>PILRA</t>
  </si>
  <si>
    <t>LHPP</t>
  </si>
  <si>
    <t>VAMP2</t>
  </si>
  <si>
    <t>WASF3</t>
  </si>
  <si>
    <t>KATNAL1</t>
  </si>
  <si>
    <t>ERMAP</t>
  </si>
  <si>
    <t>MCF2</t>
  </si>
  <si>
    <t>RANBP3</t>
  </si>
  <si>
    <t>ME1</t>
  </si>
  <si>
    <t>LOC728226</t>
  </si>
  <si>
    <t>GYPC</t>
  </si>
  <si>
    <t>CANT1</t>
  </si>
  <si>
    <t>FZR1</t>
  </si>
  <si>
    <t>DDX24</t>
  </si>
  <si>
    <t>ELL</t>
  </si>
  <si>
    <t>RGR</t>
  </si>
  <si>
    <t>ITGB5</t>
  </si>
  <si>
    <t>RFFL</t>
  </si>
  <si>
    <t>CD63</t>
  </si>
  <si>
    <t>CD99L2</t>
  </si>
  <si>
    <t>STAB1</t>
  </si>
  <si>
    <t>LOC729614</t>
  </si>
  <si>
    <t>FHL2</t>
  </si>
  <si>
    <t>TIMM23</t>
  </si>
  <si>
    <t>SSH3</t>
  </si>
  <si>
    <t>TRAF3IP2</t>
  </si>
  <si>
    <t>RAB32</t>
  </si>
  <si>
    <t>PARP10</t>
  </si>
  <si>
    <t>KCND1</t>
  </si>
  <si>
    <t>GDPD5</t>
  </si>
  <si>
    <t>GPSM3</t>
  </si>
  <si>
    <t>CIDEB</t>
  </si>
  <si>
    <t>GUK1</t>
  </si>
  <si>
    <t>EDNRB</t>
  </si>
  <si>
    <t>CUGBP2</t>
  </si>
  <si>
    <t>MAP4K5</t>
  </si>
  <si>
    <t>FZD1</t>
  </si>
  <si>
    <t>C9ORF75</t>
  </si>
  <si>
    <t>LRP1</t>
  </si>
  <si>
    <t>PSME4</t>
  </si>
  <si>
    <t>DGAT1</t>
  </si>
  <si>
    <t>EDNRA</t>
  </si>
  <si>
    <t>FAM125A</t>
  </si>
  <si>
    <t>NRBP1</t>
  </si>
  <si>
    <t>C3ORF34</t>
  </si>
  <si>
    <t>IRS2</t>
  </si>
  <si>
    <t>SDCBP2</t>
  </si>
  <si>
    <t>AGTPBP1</t>
  </si>
  <si>
    <t>FAU</t>
  </si>
  <si>
    <t>C6ORF166</t>
  </si>
  <si>
    <t>CINP</t>
  </si>
  <si>
    <t>H2AFY2</t>
  </si>
  <si>
    <t>FKBP5</t>
  </si>
  <si>
    <t>CR1</t>
  </si>
  <si>
    <t>KCNQ2</t>
  </si>
  <si>
    <t>SNF8</t>
  </si>
  <si>
    <t>PRDX2</t>
  </si>
  <si>
    <t>PIM3</t>
  </si>
  <si>
    <t>ATOX1</t>
  </si>
  <si>
    <t>APH1B</t>
  </si>
  <si>
    <t>TAZ</t>
  </si>
  <si>
    <t>CCNT2</t>
  </si>
  <si>
    <t>MMP23A</t>
  </si>
  <si>
    <t>TBXAS1</t>
  </si>
  <si>
    <t>DBN1</t>
  </si>
  <si>
    <t>SCN3B</t>
  </si>
  <si>
    <t>TALDO1</t>
  </si>
  <si>
    <t>SQRDL</t>
  </si>
  <si>
    <t>CLEC4E</t>
  </si>
  <si>
    <t>PSMD2</t>
  </si>
  <si>
    <t>DSC2</t>
  </si>
  <si>
    <t>PCSK6</t>
  </si>
  <si>
    <t>MTX1</t>
  </si>
  <si>
    <t>MCRS1</t>
  </si>
  <si>
    <t>SOX11</t>
  </si>
  <si>
    <t>SLA</t>
  </si>
  <si>
    <t>BMX</t>
  </si>
  <si>
    <t>SULF2</t>
  </si>
  <si>
    <t>EXTL3</t>
  </si>
  <si>
    <t>STAT5B</t>
  </si>
  <si>
    <t>RHOBTB1</t>
  </si>
  <si>
    <t>LTBR</t>
  </si>
  <si>
    <t>C11ORF56</t>
  </si>
  <si>
    <t>RNASE4</t>
  </si>
  <si>
    <t>GM2A</t>
  </si>
  <si>
    <t>TSC2</t>
  </si>
  <si>
    <t>ACVR1B</t>
  </si>
  <si>
    <t>MPPE1</t>
  </si>
  <si>
    <t>SLC6A6</t>
  </si>
  <si>
    <t>CMTM3</t>
  </si>
  <si>
    <t>RFXANK</t>
  </si>
  <si>
    <t>PTPN7</t>
  </si>
  <si>
    <t>PBX1</t>
  </si>
  <si>
    <t>GABARAPL1</t>
  </si>
  <si>
    <t>YIPF3</t>
  </si>
  <si>
    <t>OAF</t>
  </si>
  <si>
    <t>SOCS3</t>
  </si>
  <si>
    <t>MAN2C1</t>
  </si>
  <si>
    <t>SPI1</t>
  </si>
  <si>
    <t>NTNG2</t>
  </si>
  <si>
    <t>H2AFY</t>
  </si>
  <si>
    <t>SAMD9</t>
  </si>
  <si>
    <t>DUSP1</t>
  </si>
  <si>
    <t>NUDT11</t>
  </si>
  <si>
    <t>GNA15</t>
  </si>
  <si>
    <t>KBTBD4</t>
  </si>
  <si>
    <t>IL10</t>
  </si>
  <si>
    <t>DHODH</t>
  </si>
  <si>
    <t>CPSF3L</t>
  </si>
  <si>
    <t>FES</t>
  </si>
  <si>
    <t>SYNGR1</t>
  </si>
  <si>
    <t>UBE2H</t>
  </si>
  <si>
    <t>FOXQ1</t>
  </si>
  <si>
    <t>MAP2K5</t>
  </si>
  <si>
    <t>MFAP3L</t>
  </si>
  <si>
    <t>FBXL11</t>
  </si>
  <si>
    <t>OLAH</t>
  </si>
  <si>
    <t>PPT1</t>
  </si>
  <si>
    <t>VPS28</t>
  </si>
  <si>
    <t>ITIH4</t>
  </si>
  <si>
    <t>GMEB2</t>
  </si>
  <si>
    <t>ACHE</t>
  </si>
  <si>
    <t>ZFAND5</t>
  </si>
  <si>
    <t>SCN1B</t>
  </si>
  <si>
    <t>TTC13</t>
  </si>
  <si>
    <t>RFX4</t>
  </si>
  <si>
    <t>MMP9</t>
  </si>
  <si>
    <t>CTBP1</t>
  </si>
  <si>
    <t>CDA</t>
  </si>
  <si>
    <t>CCND3</t>
  </si>
  <si>
    <t>DRAM</t>
  </si>
  <si>
    <t>ALOX5AP</t>
  </si>
  <si>
    <t>HOXC4</t>
  </si>
  <si>
    <t>ALDH3B1</t>
  </si>
  <si>
    <t>BATF</t>
  </si>
  <si>
    <t>UPP1</t>
  </si>
  <si>
    <t>SYTL3</t>
  </si>
  <si>
    <t>BST1</t>
  </si>
  <si>
    <t>ZNF672</t>
  </si>
  <si>
    <t>IFNGR1</t>
  </si>
  <si>
    <t>SUV420H1</t>
  </si>
  <si>
    <t>SENP2</t>
  </si>
  <si>
    <t>OSBPL7</t>
  </si>
  <si>
    <t>FMO5</t>
  </si>
  <si>
    <t>DHRS12</t>
  </si>
  <si>
    <t>SP1</t>
  </si>
  <si>
    <t>MNDA</t>
  </si>
  <si>
    <t>ARF1</t>
  </si>
  <si>
    <t>PSCD2</t>
  </si>
  <si>
    <t>ITGAM</t>
  </si>
  <si>
    <t>CNOT1</t>
  </si>
  <si>
    <t>KLHL12</t>
  </si>
  <si>
    <t>EIF1</t>
  </si>
  <si>
    <t>VEGFB</t>
  </si>
  <si>
    <t>CD1D</t>
  </si>
  <si>
    <t>YWHAZ</t>
  </si>
  <si>
    <t>MTMR3</t>
  </si>
  <si>
    <t>ALCAM</t>
  </si>
  <si>
    <t>GMPPA</t>
  </si>
  <si>
    <t>PILRB</t>
  </si>
  <si>
    <t>NOVA1</t>
  </si>
  <si>
    <t>RHOT2</t>
  </si>
  <si>
    <t>NSUN3</t>
  </si>
  <si>
    <t>MME</t>
  </si>
  <si>
    <t>THBS3</t>
  </si>
  <si>
    <t>ASPH</t>
  </si>
  <si>
    <t>UBE2J2</t>
  </si>
  <si>
    <t>WDR13</t>
  </si>
  <si>
    <t>LMTK2</t>
  </si>
  <si>
    <t>MARCO</t>
  </si>
  <si>
    <t>MAD2L2</t>
  </si>
  <si>
    <t>HIST1H4D</t>
  </si>
  <si>
    <t>F12</t>
  </si>
  <si>
    <t>HDHD3</t>
  </si>
  <si>
    <t>CRAT</t>
  </si>
  <si>
    <t>PHKG2</t>
  </si>
  <si>
    <t>POR</t>
  </si>
  <si>
    <t>NPLOC4</t>
  </si>
  <si>
    <t>SCRIB</t>
  </si>
  <si>
    <t>VNN1</t>
  </si>
  <si>
    <t>RRM2</t>
  </si>
  <si>
    <t>PCK2</t>
  </si>
  <si>
    <t>C17ORF37</t>
  </si>
  <si>
    <t>SLC18A2</t>
  </si>
  <si>
    <t>LOC150223</t>
  </si>
  <si>
    <t>YOD1</t>
  </si>
  <si>
    <t>CARHSP1</t>
  </si>
  <si>
    <t>PEMT</t>
  </si>
  <si>
    <t>S100A12</t>
  </si>
  <si>
    <t>DGCR14</t>
  </si>
  <si>
    <t>HP</t>
  </si>
  <si>
    <t>FEZ1</t>
  </si>
  <si>
    <t>ADORA2B</t>
  </si>
  <si>
    <t>CD320</t>
  </si>
  <si>
    <t>EIF1B</t>
  </si>
  <si>
    <t>MAP3K7IP2</t>
  </si>
  <si>
    <t>GALNT2</t>
  </si>
  <si>
    <t>PSMD4</t>
  </si>
  <si>
    <t>PNLIP</t>
  </si>
  <si>
    <t>HLA-A</t>
  </si>
  <si>
    <t>C3ORF60</t>
  </si>
  <si>
    <t>MAN2A2</t>
  </si>
  <si>
    <t>RNASE2</t>
  </si>
  <si>
    <t>MICALL1</t>
  </si>
  <si>
    <t>HIST1H2BC</t>
  </si>
  <si>
    <t>FBLN1</t>
  </si>
  <si>
    <t>FBXO44</t>
  </si>
  <si>
    <t>CD33</t>
  </si>
  <si>
    <t>LOC390705</t>
  </si>
  <si>
    <t>AGPAT2</t>
  </si>
  <si>
    <t>MYO9B</t>
  </si>
  <si>
    <t>MAPK11</t>
  </si>
  <si>
    <t>ASGR2</t>
  </si>
  <si>
    <t>GALM</t>
  </si>
  <si>
    <t>MFSD7</t>
  </si>
  <si>
    <t>TFIP11</t>
  </si>
  <si>
    <t>NISCH</t>
  </si>
  <si>
    <t>RHAG</t>
  </si>
  <si>
    <t>TSPO</t>
  </si>
  <si>
    <t>CT45-3</t>
  </si>
  <si>
    <t>ARHGAP10</t>
  </si>
  <si>
    <t>ARHGAP6</t>
  </si>
  <si>
    <t>LOC441528</t>
  </si>
  <si>
    <t>GGH</t>
  </si>
  <si>
    <t>CAST</t>
  </si>
  <si>
    <t>ZNF688</t>
  </si>
  <si>
    <t>MEOX2</t>
  </si>
  <si>
    <t>PH-4</t>
  </si>
  <si>
    <t>GRK6</t>
  </si>
  <si>
    <t>LMNB1</t>
  </si>
  <si>
    <t>COMTD1</t>
  </si>
  <si>
    <t>CA4</t>
  </si>
  <si>
    <t>RAB20</t>
  </si>
  <si>
    <t>CETP</t>
  </si>
  <si>
    <t>TSEN34</t>
  </si>
  <si>
    <t>SIGIRR</t>
  </si>
  <si>
    <t>SLC20A1</t>
  </si>
  <si>
    <t>ABCC9</t>
  </si>
  <si>
    <t>GAK</t>
  </si>
  <si>
    <t>CYBB</t>
  </si>
  <si>
    <t>PF4</t>
  </si>
  <si>
    <t>DPP9</t>
  </si>
  <si>
    <t>UBE2D3</t>
  </si>
  <si>
    <t>C3ORF35</t>
  </si>
  <si>
    <t>NDNL2</t>
  </si>
  <si>
    <t>PPP2R4</t>
  </si>
  <si>
    <t>S100A13</t>
  </si>
  <si>
    <t>CXORF42</t>
  </si>
  <si>
    <t>PRKCD</t>
  </si>
  <si>
    <t>ARHGAP11A</t>
  </si>
  <si>
    <t>OPRL1</t>
  </si>
  <si>
    <t>AGXT2L2</t>
  </si>
  <si>
    <t>ARF3</t>
  </si>
  <si>
    <t>SLC26A11</t>
  </si>
  <si>
    <t>MAP4K4</t>
  </si>
  <si>
    <t>GATAD2A</t>
  </si>
  <si>
    <t>GYPB</t>
  </si>
  <si>
    <t>OS9</t>
  </si>
  <si>
    <t>LRRC8A</t>
  </si>
  <si>
    <t>TFE3</t>
  </si>
  <si>
    <t>TADA3L</t>
  </si>
  <si>
    <t>FAM14A</t>
  </si>
  <si>
    <t>BCL2L1</t>
  </si>
  <si>
    <t>C20ORF3</t>
  </si>
  <si>
    <t>PRMT2</t>
  </si>
  <si>
    <t>CEP164</t>
  </si>
  <si>
    <t>FLT3</t>
  </si>
  <si>
    <t>LOC732425</t>
  </si>
  <si>
    <t>MGAM</t>
  </si>
  <si>
    <t>C1ORF166</t>
  </si>
  <si>
    <t>CHD3</t>
  </si>
  <si>
    <t>CLIP1</t>
  </si>
  <si>
    <t>SLC5A6</t>
  </si>
  <si>
    <t>XK</t>
  </si>
  <si>
    <t>WASF2</t>
  </si>
  <si>
    <t>AKAP8</t>
  </si>
  <si>
    <t>ZNF75</t>
  </si>
  <si>
    <t>PLOD1</t>
  </si>
  <si>
    <t>SLC24A4</t>
  </si>
  <si>
    <t>MEF2B</t>
  </si>
  <si>
    <t>PCYT1B</t>
  </si>
  <si>
    <t>ADCY3</t>
  </si>
  <si>
    <t>TMEM16G</t>
  </si>
  <si>
    <t>ZNF446</t>
  </si>
  <si>
    <t>CHCHD9</t>
  </si>
  <si>
    <t>SLC22A4</t>
  </si>
  <si>
    <t>HHIP</t>
  </si>
  <si>
    <t>IGFBP3</t>
  </si>
  <si>
    <t>MUC1</t>
  </si>
  <si>
    <t>RTN2</t>
  </si>
  <si>
    <t>SLC23A2</t>
  </si>
  <si>
    <t>NLRP3</t>
  </si>
  <si>
    <t>ADCY4</t>
  </si>
  <si>
    <t>BAD</t>
  </si>
  <si>
    <t>ANKRD9</t>
  </si>
  <si>
    <t>C18ORF26</t>
  </si>
  <si>
    <t>INHBB</t>
  </si>
  <si>
    <t>GGA3</t>
  </si>
  <si>
    <t>LOC729843</t>
  </si>
  <si>
    <t>LIMS1</t>
  </si>
  <si>
    <t>SIL1</t>
  </si>
  <si>
    <t>PDGFA</t>
  </si>
  <si>
    <t>MSRB3</t>
  </si>
  <si>
    <t>SLC2A11</t>
  </si>
  <si>
    <t>MITF</t>
  </si>
  <si>
    <t>LOC644243</t>
  </si>
  <si>
    <t>SERPINA1</t>
  </si>
  <si>
    <t>ITGAL</t>
  </si>
  <si>
    <t>STAU1</t>
  </si>
  <si>
    <t>CCL23</t>
  </si>
  <si>
    <t>PTPRZ1</t>
  </si>
  <si>
    <t>SLA/LP</t>
  </si>
  <si>
    <t>DISC1</t>
  </si>
  <si>
    <t>RBCK1</t>
  </si>
  <si>
    <t>MAP2K3</t>
  </si>
  <si>
    <t>FBXO38</t>
  </si>
  <si>
    <t>CLEC4D</t>
  </si>
  <si>
    <t>REC8L1</t>
  </si>
  <si>
    <t>ARL16</t>
  </si>
  <si>
    <t>GAS7</t>
  </si>
  <si>
    <t>C20ORF111</t>
  </si>
  <si>
    <t>YTHDF1</t>
  </si>
  <si>
    <t>PROS1</t>
  </si>
  <si>
    <t>POP7</t>
  </si>
  <si>
    <t>VCAN</t>
  </si>
  <si>
    <t>RGS19</t>
  </si>
  <si>
    <t>SYNE2</t>
  </si>
  <si>
    <t>ASB7</t>
  </si>
  <si>
    <t>RXRA</t>
  </si>
  <si>
    <t>CD52</t>
  </si>
  <si>
    <t>GTF2IRD2</t>
  </si>
  <si>
    <t>GMPR2</t>
  </si>
  <si>
    <t>IKBKE</t>
  </si>
  <si>
    <t>SMAD1</t>
  </si>
  <si>
    <t>RTKN</t>
  </si>
  <si>
    <t>ECSIT</t>
  </si>
  <si>
    <t>TRIM21</t>
  </si>
  <si>
    <t>AAAS</t>
  </si>
  <si>
    <t>LEMD2</t>
  </si>
  <si>
    <t>HIST1H2BE</t>
  </si>
  <si>
    <t>FARP1</t>
  </si>
  <si>
    <t>KIAA0404</t>
  </si>
  <si>
    <t>CPVL</t>
  </si>
  <si>
    <t>C7ORF20</t>
  </si>
  <si>
    <t>MMP25</t>
  </si>
  <si>
    <t>FKBP8</t>
  </si>
  <si>
    <t>MCM2</t>
  </si>
  <si>
    <t>ADIPOR1</t>
  </si>
  <si>
    <t>CCR1</t>
  </si>
  <si>
    <t>GPR56</t>
  </si>
  <si>
    <t>GAS2L1</t>
  </si>
  <si>
    <t>JMJD2B</t>
  </si>
  <si>
    <t>IL1RN</t>
  </si>
  <si>
    <t>TBPL1</t>
  </si>
  <si>
    <t>PDLIM7</t>
  </si>
  <si>
    <t>ZNF93</t>
  </si>
  <si>
    <t>ELAVL2</t>
  </si>
  <si>
    <t>FBXL8</t>
  </si>
  <si>
    <t>CD70</t>
  </si>
  <si>
    <t>FDFT1</t>
  </si>
  <si>
    <t>MECP2</t>
  </si>
  <si>
    <t>TST</t>
  </si>
  <si>
    <t>FAM98C</t>
  </si>
  <si>
    <t>PA2G4</t>
  </si>
  <si>
    <t>NDUFA11</t>
  </si>
  <si>
    <t>MAFG</t>
  </si>
  <si>
    <t>PPARG</t>
  </si>
  <si>
    <t>PEX10</t>
  </si>
  <si>
    <t>BSG</t>
  </si>
  <si>
    <t>CYB5R2</t>
  </si>
  <si>
    <t>GABARAP</t>
  </si>
  <si>
    <t>C2ORF33</t>
  </si>
  <si>
    <t>MGC52000</t>
  </si>
  <si>
    <t>TKT</t>
  </si>
  <si>
    <t>TRADD</t>
  </si>
  <si>
    <t>RGN</t>
  </si>
  <si>
    <t>COMT</t>
  </si>
  <si>
    <t>NPFF</t>
  </si>
  <si>
    <t>ZDHHC3</t>
  </si>
  <si>
    <t>MRPS15</t>
  </si>
  <si>
    <t>MAGMAS</t>
  </si>
  <si>
    <t>SLC1A5</t>
  </si>
  <si>
    <t>RASSF1</t>
  </si>
  <si>
    <t>VTI1B</t>
  </si>
  <si>
    <t>GLRX2</t>
  </si>
  <si>
    <t>GNPTG</t>
  </si>
  <si>
    <t>CYFIP1</t>
  </si>
  <si>
    <t>IL2RA</t>
  </si>
  <si>
    <t>KIAA0513</t>
  </si>
  <si>
    <t>LOC728392</t>
  </si>
  <si>
    <t>NAT6</t>
  </si>
  <si>
    <t>SLC7A1</t>
  </si>
  <si>
    <t>SMARCD3</t>
  </si>
  <si>
    <t>OSBPL9</t>
  </si>
  <si>
    <t>SUPV3L1</t>
  </si>
  <si>
    <t>WBP2</t>
  </si>
  <si>
    <t>CENTD1</t>
  </si>
  <si>
    <t>CYP1B1</t>
  </si>
  <si>
    <t>ZHX1</t>
  </si>
  <si>
    <t>LOC401433</t>
  </si>
  <si>
    <t>BCKDK</t>
  </si>
  <si>
    <t>DHRS8</t>
  </si>
  <si>
    <t>SAMSN1</t>
  </si>
  <si>
    <t>ANXA3</t>
  </si>
  <si>
    <t>CTDSP1</t>
  </si>
  <si>
    <t>SAMD10</t>
  </si>
  <si>
    <t>PPAP2B</t>
  </si>
  <si>
    <t>PPP1R12C</t>
  </si>
  <si>
    <t>CLTCL1</t>
  </si>
  <si>
    <t>BAP1</t>
  </si>
  <si>
    <t>STXBP2</t>
  </si>
  <si>
    <t>TMCC3</t>
  </si>
  <si>
    <t>HIF1AN</t>
  </si>
  <si>
    <t>CCDC7</t>
  </si>
  <si>
    <t>DNASE1L1</t>
  </si>
  <si>
    <t>HOXA10</t>
  </si>
  <si>
    <t>BTN3A1</t>
  </si>
  <si>
    <t>ATP6V0A2</t>
  </si>
  <si>
    <t>RASSF2</t>
  </si>
  <si>
    <t>MUSTN1</t>
  </si>
  <si>
    <t>BUB1</t>
  </si>
  <si>
    <t>URM1</t>
  </si>
  <si>
    <t>NFIX</t>
  </si>
  <si>
    <t>FLJ30092</t>
  </si>
  <si>
    <t>CTSB</t>
  </si>
  <si>
    <t>HGF</t>
  </si>
  <si>
    <t>TMEM9</t>
  </si>
  <si>
    <t>POFUT2</t>
  </si>
  <si>
    <t>TLR5</t>
  </si>
  <si>
    <t>HLX1</t>
  </si>
  <si>
    <t>RGS14</t>
  </si>
  <si>
    <t>TMSL3</t>
  </si>
  <si>
    <t>PNN</t>
  </si>
  <si>
    <t>SLIC1</t>
  </si>
  <si>
    <t>ANG</t>
  </si>
  <si>
    <t>CDCA5</t>
  </si>
  <si>
    <t>CDKN2D</t>
  </si>
  <si>
    <t>ACSL4</t>
  </si>
  <si>
    <t>P2RX1</t>
  </si>
  <si>
    <t>ABCA2</t>
  </si>
  <si>
    <t>NADSYN1</t>
  </si>
  <si>
    <t>RHD</t>
  </si>
  <si>
    <t>ST6GALNAC4</t>
  </si>
  <si>
    <t>AGPAT1</t>
  </si>
  <si>
    <t>VPS24</t>
  </si>
  <si>
    <t>LOC348180</t>
  </si>
  <si>
    <t>FN1</t>
  </si>
  <si>
    <t>METRNL</t>
  </si>
  <si>
    <t>OSBPL1A</t>
  </si>
  <si>
    <t>PMM1</t>
  </si>
  <si>
    <t>TRIM10</t>
  </si>
  <si>
    <t>PIK3R1</t>
  </si>
  <si>
    <t>SNX11</t>
  </si>
  <si>
    <t>PPP2R5C</t>
  </si>
  <si>
    <t>GNAT2</t>
  </si>
  <si>
    <t>LOC146517</t>
  </si>
  <si>
    <t>GPR146</t>
  </si>
  <si>
    <t>MAP2K7</t>
  </si>
  <si>
    <t>MLX</t>
  </si>
  <si>
    <t>CCRN4L</t>
  </si>
  <si>
    <t>ENDOD1</t>
  </si>
  <si>
    <t>MST150</t>
  </si>
  <si>
    <t>TEX264</t>
  </si>
  <si>
    <t>PPP2R3B</t>
  </si>
  <si>
    <t>DDX31</t>
  </si>
  <si>
    <t>MGLL</t>
  </si>
  <si>
    <t>ASMTL</t>
  </si>
  <si>
    <t>ACSL1</t>
  </si>
  <si>
    <t>CLIP2</t>
  </si>
  <si>
    <t>DMPK</t>
  </si>
  <si>
    <t>ZNF7</t>
  </si>
  <si>
    <t>ALAS2</t>
  </si>
  <si>
    <t>STK11IP</t>
  </si>
  <si>
    <t>PSG11</t>
  </si>
  <si>
    <t>KLHL21</t>
  </si>
  <si>
    <t>KIDINS220</t>
  </si>
  <si>
    <t>USP41</t>
  </si>
  <si>
    <t>SPHK1</t>
  </si>
  <si>
    <t>EN2</t>
  </si>
  <si>
    <t>SLC9A8</t>
  </si>
  <si>
    <t>IGF2BP2</t>
  </si>
  <si>
    <t>SRPR</t>
  </si>
  <si>
    <t>FAM89B</t>
  </si>
  <si>
    <t>MT1A</t>
  </si>
  <si>
    <t>MAP1LC3B</t>
  </si>
  <si>
    <t>POLDIP3</t>
  </si>
  <si>
    <t>RUNX3</t>
  </si>
  <si>
    <t>CARM1</t>
  </si>
  <si>
    <t>MYO10</t>
  </si>
  <si>
    <t>NSD1</t>
  </si>
  <si>
    <t>IL17C</t>
  </si>
  <si>
    <t>TRAF2</t>
  </si>
  <si>
    <t>ZC3H14</t>
  </si>
  <si>
    <t>GBL</t>
  </si>
  <si>
    <t>RHBDF2</t>
  </si>
  <si>
    <t>SPTLC2</t>
  </si>
  <si>
    <t>AK3L1</t>
  </si>
  <si>
    <t>PNPLA2</t>
  </si>
  <si>
    <t>TMEM80</t>
  </si>
  <si>
    <t>CPT1B</t>
  </si>
  <si>
    <t>MXRA7</t>
  </si>
  <si>
    <t>MARK3</t>
  </si>
  <si>
    <t>IL1RAP</t>
  </si>
  <si>
    <t>C1ORF66</t>
  </si>
  <si>
    <t>KIAA0652</t>
  </si>
  <si>
    <t>PGLYRP1</t>
  </si>
  <si>
    <t>RBM7</t>
  </si>
  <si>
    <t>TRERF1</t>
  </si>
  <si>
    <t>TNNT1</t>
  </si>
  <si>
    <t>IRAK4</t>
  </si>
  <si>
    <t>TMEM40</t>
  </si>
  <si>
    <t>MOBKL2C</t>
  </si>
  <si>
    <t>GALE</t>
  </si>
  <si>
    <t>USP12</t>
  </si>
  <si>
    <t>SCYL1</t>
  </si>
  <si>
    <t>DGKQ</t>
  </si>
  <si>
    <t>TMEM158</t>
  </si>
  <si>
    <t>MPO</t>
  </si>
  <si>
    <t>PRKCDBP</t>
  </si>
  <si>
    <t>COQ2</t>
  </si>
  <si>
    <t>HES6</t>
  </si>
  <si>
    <t>TLR4</t>
  </si>
  <si>
    <t>PIK3C3</t>
  </si>
  <si>
    <t>C1ORF160</t>
  </si>
  <si>
    <t>ATP11A</t>
  </si>
  <si>
    <t>MAGEE2</t>
  </si>
  <si>
    <t>SCAMP3</t>
  </si>
  <si>
    <t>GCHFR</t>
  </si>
  <si>
    <t>SORT1</t>
  </si>
  <si>
    <t>SPO11</t>
  </si>
  <si>
    <t>CTSW</t>
  </si>
  <si>
    <t>KCNMA1</t>
  </si>
  <si>
    <t>MRPL28</t>
  </si>
  <si>
    <t>HMGCL</t>
  </si>
  <si>
    <t>IL2RG</t>
  </si>
  <si>
    <t>FNBP1L</t>
  </si>
  <si>
    <t>SLC38A5</t>
  </si>
  <si>
    <t>ARPC4</t>
  </si>
  <si>
    <t>CYB5R4</t>
  </si>
  <si>
    <t>TMC6</t>
  </si>
  <si>
    <t>WDTC1</t>
  </si>
  <si>
    <t>RNF166</t>
  </si>
  <si>
    <t>BPTF</t>
  </si>
  <si>
    <t>DHX30</t>
  </si>
  <si>
    <t>TSC22D3</t>
  </si>
  <si>
    <t>TMEM144</t>
  </si>
  <si>
    <t>DNAJC12</t>
  </si>
  <si>
    <t>CCNE1</t>
  </si>
  <si>
    <t>RHCE</t>
  </si>
  <si>
    <t>STIM1</t>
  </si>
  <si>
    <t>C17ORF85</t>
  </si>
  <si>
    <t>COL11A1</t>
  </si>
  <si>
    <t>C20ORF116</t>
  </si>
  <si>
    <t>RNF130</t>
  </si>
  <si>
    <t>FLJ43276</t>
  </si>
  <si>
    <t>CLEC4A</t>
  </si>
  <si>
    <t>FLJ20273</t>
  </si>
  <si>
    <t>MYST2</t>
  </si>
  <si>
    <t>METTL9</t>
  </si>
  <si>
    <t>F5</t>
  </si>
  <si>
    <t>CCNK</t>
  </si>
  <si>
    <t>BMP1</t>
  </si>
  <si>
    <t>FXYD6</t>
  </si>
  <si>
    <t>SEC61A1</t>
  </si>
  <si>
    <t>OPLAH</t>
  </si>
  <si>
    <t>LRRN2</t>
  </si>
  <si>
    <t>PGM1</t>
  </si>
  <si>
    <t>TINF2</t>
  </si>
  <si>
    <t>NFE2</t>
  </si>
  <si>
    <t>SCD</t>
  </si>
  <si>
    <t>KIAA0274</t>
  </si>
  <si>
    <t>MFSD1</t>
  </si>
  <si>
    <t>C9ORF40</t>
  </si>
  <si>
    <t>RNF17</t>
  </si>
  <si>
    <t>PLEKHJ1</t>
  </si>
  <si>
    <t>MXD3</t>
  </si>
  <si>
    <t>C5AR1</t>
  </si>
  <si>
    <t>DCTD</t>
  </si>
  <si>
    <t>POLR1D</t>
  </si>
  <si>
    <t>ZNF517</t>
  </si>
  <si>
    <t>ANKRD13A</t>
  </si>
  <si>
    <t>ZNF281</t>
  </si>
  <si>
    <t>ROGDI</t>
  </si>
  <si>
    <t>CYBRD1</t>
  </si>
  <si>
    <t>PLEKHQ1</t>
  </si>
  <si>
    <t>PRCC</t>
  </si>
  <si>
    <t>HCFC1R1</t>
  </si>
  <si>
    <t>CD84</t>
  </si>
  <si>
    <t>PTGER3</t>
  </si>
  <si>
    <t>KIFC2</t>
  </si>
  <si>
    <t>LHFP</t>
  </si>
  <si>
    <t>NFX1</t>
  </si>
  <si>
    <t>CDC34</t>
  </si>
  <si>
    <t>SMG7</t>
  </si>
  <si>
    <t>TMC4</t>
  </si>
  <si>
    <t>DYSF</t>
  </si>
  <si>
    <t>MBD3</t>
  </si>
  <si>
    <t>CMIP</t>
  </si>
  <si>
    <t>SHARPIN</t>
  </si>
  <si>
    <t>NCAPG</t>
  </si>
  <si>
    <t>C19ORF6</t>
  </si>
  <si>
    <t>DNTTIP1</t>
  </si>
  <si>
    <t>TRMT11</t>
  </si>
  <si>
    <t>RMND5A</t>
  </si>
  <si>
    <t>RAB18</t>
  </si>
  <si>
    <t>ZMAT5</t>
  </si>
  <si>
    <t>AMDHD2</t>
  </si>
  <si>
    <t>LOC114984</t>
  </si>
  <si>
    <t>MSRB2</t>
  </si>
  <si>
    <t>GRIPAP1</t>
  </si>
  <si>
    <t>NIPSNAP1</t>
  </si>
  <si>
    <t>PLSCR4</t>
  </si>
  <si>
    <t>ZBTB47</t>
  </si>
  <si>
    <t>BLVRA</t>
  </si>
  <si>
    <t>SEMA4A</t>
  </si>
  <si>
    <t>LOC651831</t>
  </si>
  <si>
    <t>SELP</t>
  </si>
  <si>
    <t>G6PC3</t>
  </si>
  <si>
    <t>APOA2</t>
  </si>
  <si>
    <t>GATS</t>
  </si>
  <si>
    <t>EPHB1</t>
  </si>
  <si>
    <t>KIF14</t>
  </si>
  <si>
    <t>TNPO1</t>
  </si>
  <si>
    <t>CEBPA</t>
  </si>
  <si>
    <t>TMEM180</t>
  </si>
  <si>
    <t>TMOD2</t>
  </si>
  <si>
    <t>SLC25A37</t>
  </si>
  <si>
    <t>ZNF263</t>
  </si>
  <si>
    <t>RHBDD2</t>
  </si>
  <si>
    <t>RNF41</t>
  </si>
  <si>
    <t>CBL</t>
  </si>
  <si>
    <t>DUSP13</t>
  </si>
  <si>
    <t>HERPUD1</t>
  </si>
  <si>
    <t>LILRA2</t>
  </si>
  <si>
    <t>VEGFA</t>
  </si>
  <si>
    <t>C20ORF7</t>
  </si>
  <si>
    <t>ZNF750</t>
  </si>
  <si>
    <t>F13A1</t>
  </si>
  <si>
    <t>TRPV1</t>
  </si>
  <si>
    <t>VAT1</t>
  </si>
  <si>
    <t>ITFG1</t>
  </si>
  <si>
    <t>SLC20A2</t>
  </si>
  <si>
    <t>PRDM5</t>
  </si>
  <si>
    <t>KLF6</t>
  </si>
  <si>
    <t>BRI3BP</t>
  </si>
  <si>
    <t>PSKH1</t>
  </si>
  <si>
    <t>CASP9</t>
  </si>
  <si>
    <t>RTN4</t>
  </si>
  <si>
    <t>BNIP3L</t>
  </si>
  <si>
    <t>LACTB</t>
  </si>
  <si>
    <t>OSBP2</t>
  </si>
  <si>
    <t>CTSA</t>
  </si>
  <si>
    <t>UBAP1</t>
  </si>
  <si>
    <t>TAOK2</t>
  </si>
  <si>
    <t>RABEP1</t>
  </si>
  <si>
    <t>CRISPLD2</t>
  </si>
  <si>
    <t>PLD1</t>
  </si>
  <si>
    <t>GTPBP2</t>
  </si>
  <si>
    <t>CHPT1</t>
  </si>
  <si>
    <t>RPS19BP1</t>
  </si>
  <si>
    <t>ZFAND3</t>
  </si>
  <si>
    <t>FAHD1</t>
  </si>
  <si>
    <t>CORO1C</t>
  </si>
  <si>
    <t>TNFAIP3</t>
  </si>
  <si>
    <t>GAS6</t>
  </si>
  <si>
    <t>COL8A2</t>
  </si>
  <si>
    <t>B3GNTL1</t>
  </si>
  <si>
    <t>MAPK14</t>
  </si>
  <si>
    <t>RNPEPL1</t>
  </si>
  <si>
    <t>MTCH1</t>
  </si>
  <si>
    <t>HIST1H3D</t>
  </si>
  <si>
    <t>LMO3</t>
  </si>
  <si>
    <t>ATP6V0B</t>
  </si>
  <si>
    <t>EEF1D</t>
  </si>
  <si>
    <t>ARFRP1</t>
  </si>
  <si>
    <t>KIF20A</t>
  </si>
  <si>
    <t>DEAF1</t>
  </si>
  <si>
    <t>CD163</t>
  </si>
  <si>
    <t>PARVG</t>
  </si>
  <si>
    <t>HSF4</t>
  </si>
  <si>
    <t>LRRK1</t>
  </si>
  <si>
    <t>PSMD13</t>
  </si>
  <si>
    <t>CARS</t>
  </si>
  <si>
    <t>C4ORF23</t>
  </si>
  <si>
    <t>HK2</t>
  </si>
  <si>
    <t>LGALS1</t>
  </si>
  <si>
    <t>STRN4</t>
  </si>
  <si>
    <t>MRPL41</t>
  </si>
  <si>
    <t>KLHL17</t>
  </si>
  <si>
    <t>JMJD1B</t>
  </si>
  <si>
    <t>GRN</t>
  </si>
  <si>
    <t>RBM39</t>
  </si>
  <si>
    <t>RIOK3</t>
  </si>
  <si>
    <t>PDZD8</t>
  </si>
  <si>
    <t>HYI</t>
  </si>
  <si>
    <t>PCBP2</t>
  </si>
  <si>
    <t>SF4</t>
  </si>
  <si>
    <t>NFIL3</t>
  </si>
  <si>
    <t>IGFBP2</t>
  </si>
  <si>
    <t>GK</t>
  </si>
  <si>
    <t>LIMK1</t>
  </si>
  <si>
    <t>BIN3</t>
  </si>
  <si>
    <t>CDS2</t>
  </si>
  <si>
    <t>TNFRSF10B</t>
  </si>
  <si>
    <t>PCBD1</t>
  </si>
  <si>
    <t>ADM</t>
  </si>
  <si>
    <t>C14ORF100</t>
  </si>
  <si>
    <t>AKAP13</t>
  </si>
  <si>
    <t>GPR155</t>
  </si>
  <si>
    <t>IMPA2</t>
  </si>
  <si>
    <t>BLM</t>
  </si>
  <si>
    <t>SSH1</t>
  </si>
  <si>
    <t>FBXW5</t>
  </si>
  <si>
    <t>PEX11G</t>
  </si>
  <si>
    <t>EED</t>
  </si>
  <si>
    <t>OGFR</t>
  </si>
  <si>
    <t>TBC1D10C</t>
  </si>
  <si>
    <t>PRUNE</t>
  </si>
  <si>
    <t>KLHL2</t>
  </si>
  <si>
    <t>GNG5</t>
  </si>
  <si>
    <t>TMEM115</t>
  </si>
  <si>
    <t>CYB5R1</t>
  </si>
  <si>
    <t>MFSD5</t>
  </si>
  <si>
    <t>NCAPH2</t>
  </si>
  <si>
    <t>ST7</t>
  </si>
  <si>
    <t>TRIM47</t>
  </si>
  <si>
    <t>GMPR</t>
  </si>
  <si>
    <t>CECR6</t>
  </si>
  <si>
    <t>MSI2</t>
  </si>
  <si>
    <t>N-PAC</t>
  </si>
  <si>
    <t>HTATIP2</t>
  </si>
  <si>
    <t>SLC16A2</t>
  </si>
  <si>
    <t>APOM</t>
  </si>
  <si>
    <t>KCNH3</t>
  </si>
  <si>
    <t>RNF25</t>
  </si>
  <si>
    <t>TP53INP1</t>
  </si>
  <si>
    <t>HIST2H2BE</t>
  </si>
  <si>
    <t>TMBIM1</t>
  </si>
  <si>
    <t>C20ORF107</t>
  </si>
  <si>
    <t>GPX4</t>
  </si>
  <si>
    <t>FCGRT</t>
  </si>
  <si>
    <t>FLJ10357</t>
  </si>
  <si>
    <t>TBC1D8</t>
  </si>
  <si>
    <t>LOC642393</t>
  </si>
  <si>
    <t>DSE</t>
  </si>
  <si>
    <t>TMEM57</t>
  </si>
  <si>
    <t>COL6A3</t>
  </si>
  <si>
    <t>GADD45B</t>
  </si>
  <si>
    <t>SNHG3-RCC1</t>
  </si>
  <si>
    <t>U1SNRNPBP</t>
  </si>
  <si>
    <t>SH3BGRL3</t>
  </si>
  <si>
    <t>MAF</t>
  </si>
  <si>
    <t>C20ORF108</t>
  </si>
  <si>
    <t>LOC441081</t>
  </si>
  <si>
    <t>MYD88</t>
  </si>
  <si>
    <t>ADAM8</t>
  </si>
  <si>
    <t>PHF2</t>
  </si>
  <si>
    <t>KPNA3</t>
  </si>
  <si>
    <t>H6PD</t>
  </si>
  <si>
    <t>SLC11A1</t>
  </si>
  <si>
    <t>VPS4A</t>
  </si>
  <si>
    <t>CERK</t>
  </si>
  <si>
    <t>SNX3</t>
  </si>
  <si>
    <t>PCOLN3</t>
  </si>
  <si>
    <t>SMG5</t>
  </si>
  <si>
    <t>VPS37B</t>
  </si>
  <si>
    <t>IL18RAP</t>
  </si>
  <si>
    <t>TCN2</t>
  </si>
  <si>
    <t>SUOX</t>
  </si>
  <si>
    <t>ICAM3</t>
  </si>
  <si>
    <t>VPS37A</t>
  </si>
  <si>
    <t>COPG2</t>
  </si>
  <si>
    <t>FCAR</t>
  </si>
  <si>
    <t>WDR8</t>
  </si>
  <si>
    <t>C6ORF108</t>
  </si>
  <si>
    <t>QPCT</t>
  </si>
  <si>
    <t>TRIM15</t>
  </si>
  <si>
    <t>ALG2</t>
  </si>
  <si>
    <t>MAN1A1</t>
  </si>
  <si>
    <t>GYS1</t>
  </si>
  <si>
    <t>MRPS11</t>
  </si>
  <si>
    <t>SMOX</t>
  </si>
  <si>
    <t>PRAM1</t>
  </si>
  <si>
    <t>ELOF1</t>
  </si>
  <si>
    <t>CAMKK2</t>
  </si>
  <si>
    <t>KEAP1</t>
  </si>
  <si>
    <t>GP9</t>
  </si>
  <si>
    <t>EDEM2</t>
  </si>
  <si>
    <t>CEACAM3</t>
  </si>
  <si>
    <t>AMMECR1</t>
  </si>
  <si>
    <t>GSTK1</t>
  </si>
  <si>
    <t>EXOSC4</t>
  </si>
  <si>
    <t>ELOVL5</t>
  </si>
  <si>
    <t>CLPP</t>
  </si>
  <si>
    <t>SLC10A3</t>
  </si>
  <si>
    <t>AHNAK</t>
  </si>
  <si>
    <t>NUSAP1</t>
  </si>
  <si>
    <t>TNFSF4</t>
  </si>
  <si>
    <t>PHF19</t>
  </si>
  <si>
    <t>NARF</t>
  </si>
  <si>
    <t>TSG101</t>
  </si>
  <si>
    <t>PRKCB1</t>
  </si>
  <si>
    <t>FAM79A</t>
  </si>
  <si>
    <t>ITGA2B</t>
  </si>
  <si>
    <t>ITM2B</t>
  </si>
  <si>
    <t>PIM2</t>
  </si>
  <si>
    <t>C16ORF42</t>
  </si>
  <si>
    <t>C3ORF18</t>
  </si>
  <si>
    <t>BMP6</t>
  </si>
  <si>
    <t>C19ORF54</t>
  </si>
  <si>
    <t>TAL1</t>
  </si>
  <si>
    <t>ZNF354A</t>
  </si>
  <si>
    <t>MRPS18A</t>
  </si>
  <si>
    <t>TRIM39</t>
  </si>
  <si>
    <t>AQP9</t>
  </si>
  <si>
    <t>TM6SF1</t>
  </si>
  <si>
    <t>CDK5R1</t>
  </si>
  <si>
    <t>LOC201164</t>
  </si>
  <si>
    <t>ARF5</t>
  </si>
  <si>
    <t>KIFC3</t>
  </si>
  <si>
    <t>EEFSEC</t>
  </si>
  <si>
    <t>MAP2K2</t>
  </si>
  <si>
    <t>GREB1</t>
  </si>
  <si>
    <t>SAPS3</t>
  </si>
  <si>
    <t>VWF</t>
  </si>
  <si>
    <t>NLRP12</t>
  </si>
  <si>
    <t>LOC653784</t>
  </si>
  <si>
    <t>RBP7</t>
  </si>
  <si>
    <t>KIAA1219</t>
  </si>
  <si>
    <t>SAT1</t>
  </si>
  <si>
    <t>NAGK</t>
  </si>
  <si>
    <t>RUNX2</t>
  </si>
  <si>
    <t>OGDH</t>
  </si>
  <si>
    <t>STX10</t>
  </si>
  <si>
    <t>GORASP1</t>
  </si>
  <si>
    <t>LSMD1</t>
  </si>
  <si>
    <t>CDK5</t>
  </si>
  <si>
    <t>RNF40</t>
  </si>
  <si>
    <t>OLIG3</t>
  </si>
  <si>
    <t>C1ORF38</t>
  </si>
  <si>
    <t>PTCRA</t>
  </si>
  <si>
    <t>LOC644033</t>
  </si>
  <si>
    <t>SLC16A5</t>
  </si>
  <si>
    <t>PEPD</t>
  </si>
  <si>
    <t>ATP5E</t>
  </si>
  <si>
    <t>CDKN2A</t>
  </si>
  <si>
    <t>GRAMD1A</t>
  </si>
  <si>
    <t>SLC39A1</t>
  </si>
  <si>
    <t>GJB4</t>
  </si>
  <si>
    <t>LOC728441</t>
  </si>
  <si>
    <t>P4HB</t>
  </si>
  <si>
    <t>SEPX1</t>
  </si>
  <si>
    <t>TMEM119</t>
  </si>
  <si>
    <t>NCF4</t>
  </si>
  <si>
    <t>GMNN</t>
  </si>
  <si>
    <t>C7ORF47</t>
  </si>
  <si>
    <t>HIST1H1C</t>
  </si>
  <si>
    <t>OSTM1</t>
  </si>
  <si>
    <t>PPP2R5A</t>
  </si>
  <si>
    <t>C20ORF149</t>
  </si>
  <si>
    <t>FLJ00038</t>
  </si>
  <si>
    <t>JOSD2</t>
  </si>
  <si>
    <t>JSRP1</t>
  </si>
  <si>
    <t>LILRB1</t>
  </si>
  <si>
    <t>PTMS</t>
  </si>
  <si>
    <t>PCNX</t>
  </si>
  <si>
    <t>TAF10</t>
  </si>
  <si>
    <t>LOC646162</t>
  </si>
  <si>
    <t>RAB3B</t>
  </si>
  <si>
    <t>EPAS1</t>
  </si>
  <si>
    <t>TPMT</t>
  </si>
  <si>
    <t>LRRC45</t>
  </si>
  <si>
    <t>SRGN</t>
  </si>
  <si>
    <t>DIP</t>
  </si>
  <si>
    <t>NEU1</t>
  </si>
  <si>
    <t>NDST2</t>
  </si>
  <si>
    <t>EVI2B</t>
  </si>
  <si>
    <t>ZNF646</t>
  </si>
  <si>
    <t>FEM1B</t>
  </si>
  <si>
    <t>ANPEP</t>
  </si>
  <si>
    <t>LOC645489</t>
  </si>
  <si>
    <t>PART1</t>
  </si>
  <si>
    <t>C20ORF121</t>
  </si>
  <si>
    <t>MCOLN1</t>
  </si>
  <si>
    <t>KDELR2</t>
  </si>
  <si>
    <t>CCDC35</t>
  </si>
  <si>
    <t>REM2</t>
  </si>
  <si>
    <t>SH3GLB1</t>
  </si>
  <si>
    <t>TACC3</t>
  </si>
  <si>
    <t>PPP4R1</t>
  </si>
  <si>
    <t>MFHAS1</t>
  </si>
  <si>
    <t>IFNGR2</t>
  </si>
  <si>
    <t>TMEM62</t>
  </si>
  <si>
    <t>IFNAR2</t>
  </si>
  <si>
    <t>MKNK1</t>
  </si>
  <si>
    <t>FLJ40852</t>
  </si>
  <si>
    <t>PTK2B</t>
  </si>
  <si>
    <t>MBD6</t>
  </si>
  <si>
    <t>MOSPD1</t>
  </si>
  <si>
    <t>OR10G3</t>
  </si>
  <si>
    <t>NTAN1</t>
  </si>
  <si>
    <t>MEA1</t>
  </si>
  <si>
    <t>ZNF346</t>
  </si>
  <si>
    <t>OLFML2B</t>
  </si>
  <si>
    <t>BRP44</t>
  </si>
  <si>
    <t>HDGF</t>
  </si>
  <si>
    <t>SLC35B1</t>
  </si>
  <si>
    <t>JDP2</t>
  </si>
  <si>
    <t>GAA</t>
  </si>
  <si>
    <t>C22ORF5</t>
  </si>
  <si>
    <t>ABCA1</t>
  </si>
  <si>
    <t>CROP</t>
  </si>
  <si>
    <t>LASS4</t>
  </si>
  <si>
    <t>BCAT1</t>
  </si>
  <si>
    <t>MIR16</t>
  </si>
  <si>
    <t>DDX3X</t>
  </si>
  <si>
    <t>C6ORF47</t>
  </si>
  <si>
    <t>CPA3</t>
  </si>
  <si>
    <t>LOC649864</t>
  </si>
  <si>
    <t>TK2</t>
  </si>
  <si>
    <t>C7ORF42</t>
  </si>
  <si>
    <t>C21ORF122</t>
  </si>
  <si>
    <t>FAM83H</t>
  </si>
  <si>
    <t>NSUN7</t>
  </si>
  <si>
    <t>DLG4</t>
  </si>
  <si>
    <t>EVA1</t>
  </si>
  <si>
    <t>SESN2</t>
  </si>
  <si>
    <t>IDH2</t>
  </si>
  <si>
    <t>ADORA3</t>
  </si>
  <si>
    <t>CLPTM1L</t>
  </si>
  <si>
    <t>HBB</t>
  </si>
  <si>
    <t>TLR1</t>
  </si>
  <si>
    <t>ZXDC</t>
  </si>
  <si>
    <t>TBC1D2</t>
  </si>
  <si>
    <t>LBP</t>
  </si>
  <si>
    <t>SLC35C2</t>
  </si>
  <si>
    <t>BIK</t>
  </si>
  <si>
    <t>KIAA1539</t>
  </si>
  <si>
    <t>DDAH2</t>
  </si>
  <si>
    <t>SNX17</t>
  </si>
  <si>
    <t>CRSP7</t>
  </si>
  <si>
    <t>CAPNS1</t>
  </si>
  <si>
    <t>DRAP1</t>
  </si>
  <si>
    <t>XPO6</t>
  </si>
  <si>
    <t>PADI2</t>
  </si>
  <si>
    <t>C9ORF164</t>
  </si>
  <si>
    <t>KCNAB3</t>
  </si>
  <si>
    <t>PREB</t>
  </si>
  <si>
    <t>STUB1</t>
  </si>
  <si>
    <t>GDI1</t>
  </si>
  <si>
    <t>DPP7</t>
  </si>
  <si>
    <t>ABCD1</t>
  </si>
  <si>
    <t>DUSP18</t>
  </si>
  <si>
    <t>TLR2</t>
  </si>
  <si>
    <t>TRIOBP</t>
  </si>
  <si>
    <t>OAZ1</t>
  </si>
  <si>
    <t>ZNF18</t>
  </si>
  <si>
    <t>ENTPD1</t>
  </si>
  <si>
    <t>TMEM93</t>
  </si>
  <si>
    <t>NCOA4</t>
  </si>
  <si>
    <t>CYP4F3</t>
  </si>
  <si>
    <t>RNF31</t>
  </si>
  <si>
    <t>CTSK</t>
  </si>
  <si>
    <t>CD177</t>
  </si>
  <si>
    <t>FLJ22662</t>
  </si>
  <si>
    <t>FECH</t>
  </si>
  <si>
    <t>C16ORF79</t>
  </si>
  <si>
    <t>ESRRA</t>
  </si>
  <si>
    <t>TM9SF1</t>
  </si>
  <si>
    <t>C9ORF86</t>
  </si>
  <si>
    <t>C22ORF36</t>
  </si>
  <si>
    <t>LOC441019</t>
  </si>
  <si>
    <t>RAP1GAP</t>
  </si>
  <si>
    <t>BCL6</t>
  </si>
  <si>
    <t>MGAT1</t>
  </si>
  <si>
    <t>TEX261</t>
  </si>
  <si>
    <t>NOTCH2</t>
  </si>
  <si>
    <t>SASP</t>
  </si>
  <si>
    <t>IRAK1</t>
  </si>
  <si>
    <t>CABLES2</t>
  </si>
  <si>
    <t>HLA-F</t>
  </si>
  <si>
    <t>LRFN5</t>
  </si>
  <si>
    <t>CHD9</t>
  </si>
  <si>
    <t>NTSR1</t>
  </si>
  <si>
    <t>ZNF3</t>
  </si>
  <si>
    <t>HPSE</t>
  </si>
  <si>
    <t>FEZ2</t>
  </si>
  <si>
    <t>LOC649977</t>
  </si>
  <si>
    <t>RNASE6</t>
  </si>
  <si>
    <t>LOC644634</t>
  </si>
  <si>
    <t>KRTAP20-2</t>
  </si>
  <si>
    <t>FLJ45244</t>
  </si>
  <si>
    <t>FAH</t>
  </si>
  <si>
    <t>APPL2</t>
  </si>
  <si>
    <t>TRAK2</t>
  </si>
  <si>
    <t>TIPARP</t>
  </si>
  <si>
    <t>SFT2D3</t>
  </si>
  <si>
    <t>NPL</t>
  </si>
  <si>
    <t>UBL4A</t>
  </si>
  <si>
    <t>B4GALT1</t>
  </si>
  <si>
    <t>SLC35A2</t>
  </si>
  <si>
    <t>LARP5</t>
  </si>
  <si>
    <t>C9ORF16</t>
  </si>
  <si>
    <t>CTSS</t>
  </si>
  <si>
    <t>BMP2K</t>
  </si>
  <si>
    <t>KIAA0737</t>
  </si>
  <si>
    <t>NME6</t>
  </si>
  <si>
    <t>RRAGA</t>
  </si>
  <si>
    <t>KLF17</t>
  </si>
  <si>
    <t>SELO</t>
  </si>
  <si>
    <t>CDKN1A</t>
  </si>
  <si>
    <t>EP300</t>
  </si>
  <si>
    <t>TMEM55B</t>
  </si>
  <si>
    <t>LILRB3</t>
  </si>
  <si>
    <t>LOC440900</t>
  </si>
  <si>
    <t>TMEM50A</t>
  </si>
  <si>
    <t>MCM4</t>
  </si>
  <si>
    <t>FCER1G</t>
  </si>
  <si>
    <t>C3AR1</t>
  </si>
  <si>
    <t>ARPP-19</t>
  </si>
  <si>
    <t>WSB2</t>
  </si>
  <si>
    <t>NFKBIA</t>
  </si>
  <si>
    <t>SH3GL1</t>
  </si>
  <si>
    <t>PTAFR</t>
  </si>
  <si>
    <t>FURIN</t>
  </si>
  <si>
    <t>H1FX</t>
  </si>
  <si>
    <t>PSMB8</t>
  </si>
  <si>
    <t>RXRB</t>
  </si>
  <si>
    <t>FLJ11292</t>
  </si>
  <si>
    <t>DTD1</t>
  </si>
  <si>
    <t>CKAP4</t>
  </si>
  <si>
    <t>C10ORF28</t>
  </si>
  <si>
    <t>ZNF787</t>
  </si>
  <si>
    <t>SOCS1</t>
  </si>
  <si>
    <t>FUT4</t>
  </si>
  <si>
    <t>BUD13</t>
  </si>
  <si>
    <t>TUBGCP2</t>
  </si>
  <si>
    <t>STX5A</t>
  </si>
  <si>
    <t>SRD5A1</t>
  </si>
  <si>
    <t>NT5C1B</t>
  </si>
  <si>
    <t>LOC148915</t>
  </si>
  <si>
    <t>PGD</t>
  </si>
  <si>
    <t>LMAN2</t>
  </si>
  <si>
    <t>CCPG1</t>
  </si>
  <si>
    <t>SSR1</t>
  </si>
  <si>
    <t>PREX1</t>
  </si>
  <si>
    <t>EXT1</t>
  </si>
  <si>
    <t>C1GALT1C1</t>
  </si>
  <si>
    <t>ZMYND15</t>
  </si>
  <si>
    <t>SIGLEC9</t>
  </si>
  <si>
    <t>GLRX5</t>
  </si>
  <si>
    <t>GADD45GIP1</t>
  </si>
  <si>
    <t>HIST1H2BK</t>
  </si>
  <si>
    <t>VILL</t>
  </si>
  <si>
    <t>UBE3B</t>
  </si>
  <si>
    <t>FAM111A</t>
  </si>
  <si>
    <t>SMPDL3A</t>
  </si>
  <si>
    <t>KLHL11</t>
  </si>
  <si>
    <t>CHD7</t>
  </si>
  <si>
    <t>GABARAPL2</t>
  </si>
  <si>
    <t>SLFN11</t>
  </si>
  <si>
    <t>GRINA</t>
  </si>
  <si>
    <t>TMEM183A</t>
  </si>
  <si>
    <t>LOC389541</t>
  </si>
  <si>
    <t>PPP3R1</t>
  </si>
  <si>
    <t>ARL6IP4</t>
  </si>
  <si>
    <t>SNX13</t>
  </si>
  <si>
    <t>SLC9A11</t>
  </si>
  <si>
    <t>TBC1D14</t>
  </si>
  <si>
    <t>KIF3C</t>
  </si>
  <si>
    <t>PLXDC2</t>
  </si>
  <si>
    <t>MRPS34</t>
  </si>
  <si>
    <t>C10ORF39</t>
  </si>
  <si>
    <t>OLFM4</t>
  </si>
  <si>
    <t>PQLC1</t>
  </si>
  <si>
    <t>C16ORF73</t>
  </si>
  <si>
    <t>SRPK1</t>
  </si>
  <si>
    <t>ADCK4</t>
  </si>
  <si>
    <t>PNPLA6</t>
  </si>
  <si>
    <t>UBN1</t>
  </si>
  <si>
    <t>LMO2</t>
  </si>
  <si>
    <t>HDDC3</t>
  </si>
  <si>
    <t>EMR2</t>
  </si>
  <si>
    <t>LMAN2L</t>
  </si>
  <si>
    <t>IL18R1</t>
  </si>
  <si>
    <t>SPINT2</t>
  </si>
  <si>
    <t>RPS6KA4</t>
  </si>
  <si>
    <t>ZNF707</t>
  </si>
  <si>
    <t>NRD1</t>
  </si>
  <si>
    <t>WNK3</t>
  </si>
  <si>
    <t>FAM100B</t>
  </si>
  <si>
    <t>FLJ10769</t>
  </si>
  <si>
    <t>SIAH2</t>
  </si>
  <si>
    <t>TXNL1</t>
  </si>
  <si>
    <t>COX6A1</t>
  </si>
  <si>
    <t>MGST2</t>
  </si>
  <si>
    <t>FLJ32065</t>
  </si>
  <si>
    <t>FLJ20021</t>
  </si>
  <si>
    <t>PCTP</t>
  </si>
  <si>
    <t>SLC16A1</t>
  </si>
  <si>
    <t>EPN2</t>
  </si>
  <si>
    <t>HEBP1</t>
  </si>
  <si>
    <t>OR8B4</t>
  </si>
  <si>
    <t>ZNF185</t>
  </si>
  <si>
    <t>SELS</t>
  </si>
  <si>
    <t>TAX1BP3</t>
  </si>
  <si>
    <t>UMPS</t>
  </si>
  <si>
    <t>TMEM2</t>
  </si>
  <si>
    <t>PHTF1</t>
  </si>
  <si>
    <t>SAP30L</t>
  </si>
  <si>
    <t>NPDC1</t>
  </si>
  <si>
    <t>C11ORF68</t>
  </si>
  <si>
    <t>SLC26A6</t>
  </si>
  <si>
    <t>PDE4A</t>
  </si>
  <si>
    <t>SELK</t>
  </si>
  <si>
    <t>WIPF2</t>
  </si>
  <si>
    <t>TMEM149</t>
  </si>
  <si>
    <t>LIN7A</t>
  </si>
  <si>
    <t>TRAFD1</t>
  </si>
  <si>
    <t>LASS5</t>
  </si>
  <si>
    <t>ST8SIA2</t>
  </si>
  <si>
    <t>PAM</t>
  </si>
  <si>
    <t>PADI4</t>
  </si>
  <si>
    <t>RETSAT</t>
  </si>
  <si>
    <t>DHRS13</t>
  </si>
  <si>
    <t>FLJ45909</t>
  </si>
  <si>
    <t>GSTO1</t>
  </si>
  <si>
    <t>RGL2</t>
  </si>
  <si>
    <t>PISD</t>
  </si>
  <si>
    <t>ZHX2</t>
  </si>
  <si>
    <t>VAMP5</t>
  </si>
  <si>
    <t>ARPC1A</t>
  </si>
  <si>
    <t>ETHE1</t>
  </si>
  <si>
    <t>SLC7A7</t>
  </si>
  <si>
    <t>SEPN1</t>
  </si>
  <si>
    <t>PRKAB1</t>
  </si>
  <si>
    <t>C5ORF32</t>
  </si>
  <si>
    <t>RNF38</t>
  </si>
  <si>
    <t>IL1R1</t>
  </si>
  <si>
    <t>SLC40A1</t>
  </si>
  <si>
    <t>TFDP2</t>
  </si>
  <si>
    <t>ARHGEF12</t>
  </si>
  <si>
    <t>C4ORF18</t>
  </si>
  <si>
    <t>FLJ32255</t>
  </si>
  <si>
    <t>LHFPL2</t>
  </si>
  <si>
    <t>NOD2</t>
  </si>
  <si>
    <t>RASGRP2</t>
  </si>
  <si>
    <t>FAM20B</t>
  </si>
  <si>
    <t>C19ORF59</t>
  </si>
  <si>
    <t>WDR37</t>
  </si>
  <si>
    <t>PLEK2</t>
  </si>
  <si>
    <t>DDX49</t>
  </si>
  <si>
    <t>ARG1</t>
  </si>
  <si>
    <t>PLA2G4A</t>
  </si>
  <si>
    <t>TOM1</t>
  </si>
  <si>
    <t>SH3PXD2B</t>
  </si>
  <si>
    <t>LLGL1</t>
  </si>
  <si>
    <t>STK17B</t>
  </si>
  <si>
    <t>ANKS1A</t>
  </si>
  <si>
    <t>CUTC</t>
  </si>
  <si>
    <t>MRPL55</t>
  </si>
  <si>
    <t>PECR</t>
  </si>
  <si>
    <t>OXER1</t>
  </si>
  <si>
    <t>IBRDC2</t>
  </si>
  <si>
    <t>FTL</t>
  </si>
  <si>
    <t>RBM10</t>
  </si>
  <si>
    <t>CD55</t>
  </si>
  <si>
    <t>CGI-09</t>
  </si>
  <si>
    <t>HBD</t>
  </si>
  <si>
    <t>CARS2</t>
  </si>
  <si>
    <t>RGS16</t>
  </si>
  <si>
    <t>SHKBP1</t>
  </si>
  <si>
    <t>ATXN1</t>
  </si>
  <si>
    <t>C16ORF57</t>
  </si>
  <si>
    <t>PSMD11</t>
  </si>
  <si>
    <t>FAM26B</t>
  </si>
  <si>
    <t>IFITM1</t>
  </si>
  <si>
    <t>VCAM1</t>
  </si>
  <si>
    <t>ATG4D</t>
  </si>
  <si>
    <t>BCORL1</t>
  </si>
  <si>
    <t>TMEM16K</t>
  </si>
  <si>
    <t>PAK1</t>
  </si>
  <si>
    <t>MVP</t>
  </si>
  <si>
    <t>DAPK2</t>
  </si>
  <si>
    <t>DKFZP434B0335</t>
  </si>
  <si>
    <t>POLD4</t>
  </si>
  <si>
    <t>GLTP</t>
  </si>
  <si>
    <t>IL13RA1</t>
  </si>
  <si>
    <t>LRG1</t>
  </si>
  <si>
    <t>MRPL23</t>
  </si>
  <si>
    <t>ZNF354B</t>
  </si>
  <si>
    <t>GOLGA1</t>
  </si>
  <si>
    <t>C14ORF94</t>
  </si>
  <si>
    <t>IQSEC1</t>
  </si>
  <si>
    <t>DLST</t>
  </si>
  <si>
    <t>CENTB1</t>
  </si>
  <si>
    <t>RAP2C</t>
  </si>
  <si>
    <t>CPNE3</t>
  </si>
  <si>
    <t>TBKBP1</t>
  </si>
  <si>
    <t>MTFR1</t>
  </si>
  <si>
    <t>COX8A</t>
  </si>
  <si>
    <t>NAB1</t>
  </si>
  <si>
    <t>PARP16</t>
  </si>
  <si>
    <t>EMB</t>
  </si>
  <si>
    <t>PSMB7</t>
  </si>
  <si>
    <t>ISG20L1</t>
  </si>
  <si>
    <t>KIF22</t>
  </si>
  <si>
    <t>C9ORF7</t>
  </si>
  <si>
    <t>ST6GALNAC3</t>
  </si>
  <si>
    <t>RHBDD3</t>
  </si>
  <si>
    <t>CHP</t>
  </si>
  <si>
    <t>CTDP1</t>
  </si>
  <si>
    <t>SUCLG1</t>
  </si>
  <si>
    <t>MESDC1</t>
  </si>
  <si>
    <t>OSBPL8</t>
  </si>
  <si>
    <t>C10ORF11</t>
  </si>
  <si>
    <t>TSPAN14</t>
  </si>
  <si>
    <t>GPR84</t>
  </si>
  <si>
    <t>ATP2C2</t>
  </si>
  <si>
    <t>C20ORF29</t>
  </si>
  <si>
    <t>TNFAIP6</t>
  </si>
  <si>
    <t>OBFC2A</t>
  </si>
  <si>
    <t>UHRF1</t>
  </si>
  <si>
    <t>CCNA2</t>
  </si>
  <si>
    <t>CITED4</t>
  </si>
  <si>
    <t>ATP6V1B2</t>
  </si>
  <si>
    <t>HSDL2</t>
  </si>
  <si>
    <t>TTK</t>
  </si>
  <si>
    <t>COTL1</t>
  </si>
  <si>
    <t>LOC441193</t>
  </si>
  <si>
    <t>PKD2L1</t>
  </si>
  <si>
    <t>CATSPER1</t>
  </si>
  <si>
    <t>C22ORF25</t>
  </si>
  <si>
    <t>KUA</t>
  </si>
  <si>
    <t>SYT11</t>
  </si>
  <si>
    <t>C19ORF50</t>
  </si>
  <si>
    <t>YPEL3</t>
  </si>
  <si>
    <t>TMEM176A</t>
  </si>
  <si>
    <t>SPAST</t>
  </si>
  <si>
    <t>HCK</t>
  </si>
  <si>
    <t>NFAM1</t>
  </si>
  <si>
    <t>C3ORF39</t>
  </si>
  <si>
    <t>CAMSAP1L1</t>
  </si>
  <si>
    <t>MNT</t>
  </si>
  <si>
    <t>LOC731049</t>
  </si>
  <si>
    <t>DIRC2</t>
  </si>
  <si>
    <t>C9ORF36</t>
  </si>
  <si>
    <t>ALDH2</t>
  </si>
  <si>
    <t>FAM49A</t>
  </si>
  <si>
    <t>ANKRD27</t>
  </si>
  <si>
    <t>SAPS1</t>
  </si>
  <si>
    <t>KIF11</t>
  </si>
  <si>
    <t>MAG1</t>
  </si>
  <si>
    <t>C2ORF47</t>
  </si>
  <si>
    <t>FGR</t>
  </si>
  <si>
    <t>OR2B6</t>
  </si>
  <si>
    <t>ZCD2</t>
  </si>
  <si>
    <t>NENF</t>
  </si>
  <si>
    <t>NCF2</t>
  </si>
  <si>
    <t>NLRC4</t>
  </si>
  <si>
    <t>CLCA1</t>
  </si>
  <si>
    <t>CAP1</t>
  </si>
  <si>
    <t>MAPK12</t>
  </si>
  <si>
    <t>OR1G1</t>
  </si>
  <si>
    <t>MARS</t>
  </si>
  <si>
    <t>GCA</t>
  </si>
  <si>
    <t>STOML1</t>
  </si>
  <si>
    <t>F11R</t>
  </si>
  <si>
    <t>APBB1IP</t>
  </si>
  <si>
    <t>RHOB</t>
  </si>
  <si>
    <t>AGTRAP</t>
  </si>
  <si>
    <t>IFI16</t>
  </si>
  <si>
    <t>LOC253012</t>
  </si>
  <si>
    <t>KIAA2013</t>
  </si>
  <si>
    <t>IQGAP1</t>
  </si>
  <si>
    <t>GALNT1</t>
  </si>
  <si>
    <t>KIAA1598</t>
  </si>
  <si>
    <t>UBADC1</t>
  </si>
  <si>
    <t>FLJ45139</t>
  </si>
  <si>
    <t>MICAL1</t>
  </si>
  <si>
    <t>SBNO2</t>
  </si>
  <si>
    <t>LOC729021</t>
  </si>
  <si>
    <t>TMEM26</t>
  </si>
  <si>
    <t>NDRG1</t>
  </si>
  <si>
    <t>ZNF524</t>
  </si>
  <si>
    <t>UNQ9217</t>
  </si>
  <si>
    <t>SCO2</t>
  </si>
  <si>
    <t>FLJ14107</t>
  </si>
  <si>
    <t>INHBE</t>
  </si>
  <si>
    <t>PRMT5</t>
  </si>
  <si>
    <t>ANTXR2</t>
  </si>
  <si>
    <t>FLJ14154</t>
  </si>
  <si>
    <t>RAF1</t>
  </si>
  <si>
    <t>TCFL5</t>
  </si>
  <si>
    <t>CYC1</t>
  </si>
  <si>
    <t>C11ORF59</t>
  </si>
  <si>
    <t>PCYOX1L</t>
  </si>
  <si>
    <t>HUMAN|HGNC=2208|UniProtKB=Q14031</t>
  </si>
  <si>
    <t>Collagen alpha-6(IV) chain;COL4A6;ortholog</t>
  </si>
  <si>
    <t>Collagen alpha-6(IV) chain (PTHR24023:SF533)</t>
  </si>
  <si>
    <t>Homo sapiens</t>
  </si>
  <si>
    <t>HUMAN|HGNC=1833|UniProtKB=P49715</t>
  </si>
  <si>
    <t>CCAAT/enhancer-binding protein alpha;CEBPA;ortholog</t>
  </si>
  <si>
    <t>CCAAT/enhancer-binding protein alpha (PTHR23334:SF5)</t>
  </si>
  <si>
    <t>nucleic acid binding(PC00171);transcription factor(PC00218)</t>
  </si>
  <si>
    <t>HUMAN|HGNC=3702|UniProtKB=Q13642</t>
  </si>
  <si>
    <t>Four and a half LIM domains protein 1;FHL1;ortholog</t>
  </si>
  <si>
    <t>Four and a half LIM domains protein 1 (PTHR24208:SF26)</t>
  </si>
  <si>
    <t>RNA binding protein(PC00031);actin family cytoskeletal protein(PC00041);homeobox transcription factor(PC00119)</t>
  </si>
  <si>
    <t>HUMAN|HGNC=12033|UniProtKB=Q13114</t>
  </si>
  <si>
    <t>TNF receptor-associated factor 3;TRAF3;ortholog</t>
  </si>
  <si>
    <t>TNF receptor-associated factor 3 (PTHR10131:SF76)</t>
  </si>
  <si>
    <t>signaling molecule(PC00207)</t>
  </si>
  <si>
    <t>HUMAN|HGNC=6940|UniProtKB=P10911</t>
  </si>
  <si>
    <t>Proto-oncogene DBL;MCF2;ortholog</t>
  </si>
  <si>
    <t>Proto-oncogene DBL (PTHR22826:SF146)</t>
  </si>
  <si>
    <t>guanyl-nucleotide exchange factor(PC00113);signaling molecule(PC00207)</t>
  </si>
  <si>
    <t>HUMAN|HGNC=6517|UniProtKB=P18428</t>
  </si>
  <si>
    <t>Lipopolysaccharide-binding protein;LBP;ortholog</t>
  </si>
  <si>
    <t>Lipopolysaccharide-binding protein (PTHR10504:SF66)</t>
  </si>
  <si>
    <t>antibacterial response protein(PC00051);transfer/carrier protein(PC00219)</t>
  </si>
  <si>
    <t>HUMAN|HGNC=14555|UniProtKB=Q9ULY5</t>
  </si>
  <si>
    <t>C-type lectin domain family 4 member E;CLEC4E;ortholog</t>
  </si>
  <si>
    <t>C-type lectin domain family 4 member E (PTHR22802:SF226)</t>
  </si>
  <si>
    <t>cell adhesion molecule(PC00069);immunoglobulin receptor superfamily(PC00124)</t>
  </si>
  <si>
    <t>HUMAN|HGNC=6876|UniProtKB=Q16539</t>
  </si>
  <si>
    <t>Mitogen-activated protein kinase 14;MAPK14;ortholog</t>
  </si>
  <si>
    <t>Mitogen-activated protein kinase 14 (PTHR24055:SF110)</t>
  </si>
  <si>
    <t>non-receptor serine/threonine protein kinase(PC00167)</t>
  </si>
  <si>
    <t>HUMAN|HGNC=6871|UniProtKB=P28482</t>
  </si>
  <si>
    <t>Mitogen-activated protein kinase 1;MAPK1;ortholog</t>
  </si>
  <si>
    <t>Mitogen-activated protein kinase 1 (PTHR24055:SF203)</t>
  </si>
  <si>
    <t>HUMAN|HGNC=6642|UniProtKB=P25791</t>
  </si>
  <si>
    <t>Rhombotin-2;LMO2;ortholog</t>
  </si>
  <si>
    <t>Rhombotin-2 (PTHR24208:SF89)</t>
  </si>
  <si>
    <t>HUMAN|HGNC=12388|UniProtKB=Q16762</t>
  </si>
  <si>
    <t>Thiosulfate sulfurtransferase;TST;ortholog</t>
  </si>
  <si>
    <t>Thiosulfate sulfurtransferase (PTHR11364:SF6)</t>
  </si>
  <si>
    <t>transfer/carrier protein(PC00219);transferase(PC00220)</t>
  </si>
  <si>
    <t>HUMAN|HGNC=4931|UniProtKB=P01891</t>
  </si>
  <si>
    <t>HLA class I histocompatibility antigen, A-68 alpha chain;HLA-A;ortholog</t>
  </si>
  <si>
    <t>HLA class I histocompatibility antigen, A-68 alpha chain (PTHR16675:SF229)</t>
  </si>
  <si>
    <t>immunoglobulin receptor superfamily(PC00124);major histocompatibility complex antigen(PC00149)</t>
  </si>
  <si>
    <t>HUMAN|HGNC=9306|UniProtKB=Q9Y2T4</t>
  </si>
  <si>
    <t>Serine/threonine-protein phosphatase 2A 55 kDa regulatory subunit B gamma isoform;PPP2R2C;ortholog</t>
  </si>
  <si>
    <t>Serine/threonine-protein phosphatase 2A 55 kDa regulatory subunit B gamma isoform (PTHR11871:SF5)</t>
  </si>
  <si>
    <t>protein phosphatase(PC00195)</t>
  </si>
  <si>
    <t>HUMAN|HGNC=56|UniProtKB=O15440</t>
  </si>
  <si>
    <t>Multidrug resistance-associated protein 5;ABCC5;ortholog</t>
  </si>
  <si>
    <t>Multidrug resistance-associated protein 5 (PTHR24223:SF196)</t>
  </si>
  <si>
    <t>ATP-binding cassette (ABC) transporter(PC00003)</t>
  </si>
  <si>
    <t>HUMAN|HGNC=743|UniProtKB=P07307</t>
  </si>
  <si>
    <t>Asialoglycoprotein receptor 2;ASGR2;ortholog</t>
  </si>
  <si>
    <t>Asialoglycoprotein receptor 2 (PTHR22802:SF198)</t>
  </si>
  <si>
    <t>HUMAN|HGNC=10907|UniProtKB=P49279</t>
  </si>
  <si>
    <t>Natural resistance-associated macrophage protein 1;SLC11A1;ortholog</t>
  </si>
  <si>
    <t>Natural resistance-associated macrophage protein 1 (PTHR11706:SF52)</t>
  </si>
  <si>
    <t>cation transporter(PC00068)</t>
  </si>
  <si>
    <t>HUMAN|HGNC=1869|UniProtKB=P11597</t>
  </si>
  <si>
    <t>Cholesteryl ester transfer protein;CETP;ortholog</t>
  </si>
  <si>
    <t>Cholesteryl ester transfer protein (PTHR10504:SF12)</t>
  </si>
  <si>
    <t>HUMAN|HGNC=7797|UniProtKB=P25963</t>
  </si>
  <si>
    <t>NF-kappa-B inhibitor alpha;NFKBIA;ortholog</t>
  </si>
  <si>
    <t>NF-kappa-B inhibitor alpha (PTHR24139:SF36)</t>
  </si>
  <si>
    <t>enzyme modulator(PC00095);phospholipase(PC00186)</t>
  </si>
  <si>
    <t>HUMAN|HGNC=29890|UniProtKB=Q86UT6</t>
  </si>
  <si>
    <t>NLR family member X1;NLRX1;ortholog</t>
  </si>
  <si>
    <t>NLR family member X1 (PTHR24106:SF152)</t>
  </si>
  <si>
    <t>nucleic acid binding(PC00171);transcription cofactor(PC00217)</t>
  </si>
  <si>
    <t>HUMAN|HGNC=2216|UniProtKB=P25067</t>
  </si>
  <si>
    <t>Collagen alpha-2(VIII) chain;COL8A2;ortholog</t>
  </si>
  <si>
    <t>Collagen alpha-2(VIII) chain (PTHR44057:SF3)</t>
  </si>
  <si>
    <t>extracellular matrix structural protein(PC00103)</t>
  </si>
  <si>
    <t>HUMAN|HGNC=1631|UniProtKB=Q86VB7</t>
  </si>
  <si>
    <t>Scavenger receptor cysteine-rich type 1 protein M130;CD163;ortholog</t>
  </si>
  <si>
    <t>Scavenger receptor cysteine-rich type 1 protein M130 (PTHR19331:SF392)</t>
  </si>
  <si>
    <t>oxidase(PC00175);receptor(PC00197);serine protease(PC00203)</t>
  </si>
  <si>
    <t>HUMAN|HGNC=9035|UniProtKB=P47712</t>
  </si>
  <si>
    <t>Cytosolic phospholipase A2;PLA2G4A;ortholog</t>
  </si>
  <si>
    <t>Cytosolic phospholipase A2 (PTHR10728:SF13)</t>
  </si>
  <si>
    <t>phospholipase(PC00186)</t>
  </si>
  <si>
    <t>HUMAN|HGNC=1338|UniProtKB=P21730</t>
  </si>
  <si>
    <t>C5a anaphylatoxin chemotactic receptor 1;C5AR1;ortholog</t>
  </si>
  <si>
    <t>C5a anaphylatoxin chemotactic receptor 1 (PTHR24225:SF29)</t>
  </si>
  <si>
    <t>G-protein coupled receptor(PC00021)</t>
  </si>
  <si>
    <t>HUMAN|HGNC=11367|UniProtKB=P51692</t>
  </si>
  <si>
    <t>Signal transducer and activator of transcription 5B;STAT5B;ortholog</t>
  </si>
  <si>
    <t>Signal transducer and activator of transcription 5B (PTHR11801:SF39)</t>
  </si>
  <si>
    <t>HUMAN|HGNC=6643|UniProtKB=Q8TAP4</t>
  </si>
  <si>
    <t>LIM domain only protein 3;LMO3;ortholog</t>
  </si>
  <si>
    <t>LIM domain only protein 3 (PTHR24208:SF27)</t>
  </si>
  <si>
    <t>HUMAN|HGNC=12032|UniProtKB=Q12933</t>
  </si>
  <si>
    <t>TNF receptor-associated factor 2;TRAF2;ortholog</t>
  </si>
  <si>
    <t>TNF receptor-associated factor 2 (PTHR10131:SF21)</t>
  </si>
  <si>
    <t>HUMAN|HGNC=60|UniProtKB=O60706</t>
  </si>
  <si>
    <t>ATP-binding cassette sub-family C member 9;ABCC9;ortholog</t>
  </si>
  <si>
    <t>ATP-binding cassette sub-family C member 9 (PTHR24223:SF173)</t>
  </si>
  <si>
    <t>HUMAN|HGNC=7798|UniProtKB=Q15653</t>
  </si>
  <si>
    <t>NF-kappa-B inhibitor beta;NFKBIB;ortholog</t>
  </si>
  <si>
    <t>NF-kappa-B inhibitor beta (PTHR24139:SF30)</t>
  </si>
  <si>
    <t>HUMAN|HGNC=16400|UniProtKB=Q96P20</t>
  </si>
  <si>
    <t>NACHT, LRR and PYD domains-containing protein 3;NLRP3;ortholog</t>
  </si>
  <si>
    <t>NACHT, LRR and PYD domains-containing protein 3 (PTHR24106:SF231)</t>
  </si>
  <si>
    <t>HUMAN|HGNC=6873|UniProtKB=Q15759</t>
  </si>
  <si>
    <t>Mitogen-activated protein kinase 11;MAPK11;ortholog</t>
  </si>
  <si>
    <t>Mitogen-activated protein kinase 11 (PTHR24055:SF109)</t>
  </si>
  <si>
    <t>HUMAN|HGNC=27375|UniProtKB=Q8IXL7</t>
  </si>
  <si>
    <t>Methionine-R-sulfoxide reductase B3;MSRB3;ortholog</t>
  </si>
  <si>
    <t>Methionine-R-sulfoxide reductase B3 (PTHR10173:SF45)</t>
  </si>
  <si>
    <t>reductase(PC00198)</t>
  </si>
  <si>
    <t>HUMAN|HGNC=9378|UniProtKB=Q9Y478</t>
  </si>
  <si>
    <t>5'-AMP-activated protein kinase subunit beta-1;PRKAB1;ortholog</t>
  </si>
  <si>
    <t>5'-AMP-activated protein kinase subunit beta-1 (PTHR10343:SF16)</t>
  </si>
  <si>
    <t>kinase modulator(PC00140)</t>
  </si>
  <si>
    <t>HUMAN|HGNC=10721|UniProtKB=P16109</t>
  </si>
  <si>
    <t>P-selectin;SELP;ortholog</t>
  </si>
  <si>
    <t>P-selectin (PTHR19325:SF484)</t>
  </si>
  <si>
    <t>HUMAN|HGNC=10498|UniProtKB=P05109</t>
  </si>
  <si>
    <t>Protein S100-A8;S100A8;ortholog</t>
  </si>
  <si>
    <t>Protein S100-A8 (PTHR11639:SF5)</t>
  </si>
  <si>
    <t>calmodulin(PC00061);signaling molecule(PC00207)</t>
  </si>
  <si>
    <t>HUMAN|HGNC=10472|UniProtKB=Q13950</t>
  </si>
  <si>
    <t>Runt-related transcription factor 2;RUNX2;ortholog</t>
  </si>
  <si>
    <t>Runt-related transcription factor 2 (PTHR11950:SF7)</t>
  </si>
  <si>
    <t>HUMAN|HGNC=3571|UniProtKB=O60488</t>
  </si>
  <si>
    <t>Long-chain-fatty-acid--CoA ligase 4;ACSL4;ortholog</t>
  </si>
  <si>
    <t>Long-chain-fatty-acid--CoA ligase 4 (PTHR43272:SF22)</t>
  </si>
  <si>
    <t>ligase(PC00142)</t>
  </si>
  <si>
    <t>HUMAN|HGNC=9829|UniProtKB=P04049</t>
  </si>
  <si>
    <t>RAF proto-oncogene serine/threonine-protein kinase;RAF1;ortholog</t>
  </si>
  <si>
    <t>RAF proto-oncogene serine/threonine-protein kinase (PTHR44000:SF1)</t>
  </si>
  <si>
    <t>HUMAN|HGNC=10473|UniProtKB=Q13761</t>
  </si>
  <si>
    <t>Runt-related transcription factor 3;RUNX3;ortholog</t>
  </si>
  <si>
    <t>Runt-related transcription factor 3 (PTHR11950:SF26)</t>
  </si>
  <si>
    <t>HUMAN|HGNC=1118|UniProtKB=Q10588</t>
  </si>
  <si>
    <t>ADP-ribosyl cyclase/cyclic ADP-ribose hydrolase 2;BST1;ortholog</t>
  </si>
  <si>
    <t>ADP-ribosyl cyclase/cyclic ADP-ribose hydrolase 2 (PTHR10912:SF4)</t>
  </si>
  <si>
    <t>cyclase(PC00079);glycosidase(PC00110)</t>
  </si>
  <si>
    <t>HUMAN|HGNC=2186|UniProtKB=P12107</t>
  </si>
  <si>
    <t>Collagen alpha-1(XI) chain;COL11A1;ortholog</t>
  </si>
  <si>
    <t>Collagen alpha-1(XI) chain (PTHR24023:SF42)</t>
  </si>
  <si>
    <t>HUMAN|HGNC=3051|UniProtKB=Q99576</t>
  </si>
  <si>
    <t>TSC22 domain family protein 3;TSC22D3;ortholog</t>
  </si>
  <si>
    <t>TSC22 domain family protein 3 (PTHR12348:SF16)</t>
  </si>
  <si>
    <t>transcription factor(PC00218)</t>
  </si>
  <si>
    <t>HUMAN|HGNC=10499|UniProtKB=P06702</t>
  </si>
  <si>
    <t>Protein S100-A9;S100A9;ortholog</t>
  </si>
  <si>
    <t>Protein S100-A9 (PTHR11639:SF79)</t>
  </si>
  <si>
    <t>HUMAN|HGNC=10488|UniProtKB=P31949</t>
  </si>
  <si>
    <t>Protein S100-A11;S100A11;ortholog</t>
  </si>
  <si>
    <t>Protein S100-A11 (PTHR11639:SF60)</t>
  </si>
  <si>
    <t>HUMAN|HGNC=3618|UniProtKB=P31994</t>
  </si>
  <si>
    <t>Low affinity immunoglobulin gamma Fc region receptor II-b;FCGR2B;ortholog</t>
  </si>
  <si>
    <t>Low affinity immunoglobulin gamma Fc region receptor II-b (PTHR11481:SF90)</t>
  </si>
  <si>
    <t>cell adhesion molecule(PC00069)</t>
  </si>
  <si>
    <t>HUMAN|HGNC=9153|UniProtKB=Q8N490</t>
  </si>
  <si>
    <t>Probable hydrolase PNKD;PNKD;ortholog</t>
  </si>
  <si>
    <t>hydrolase PNKD-related (PTHR11935:SF116)</t>
  </si>
  <si>
    <t>HUMAN|HGNC=1663|UniProtKB=P16671</t>
  </si>
  <si>
    <t>Platelet glycoprotein 4;CD36;ortholog</t>
  </si>
  <si>
    <t>Platelet glycoprotein 4 (PTHR11923:SF12)</t>
  </si>
  <si>
    <t>receptor(PC00197)</t>
  </si>
  <si>
    <t>HUMAN|HGNC=11934|UniProtKB=P23510</t>
  </si>
  <si>
    <t>Tumor necrosis factor ligand superfamily member 4;TNFSF4;ortholog</t>
  </si>
  <si>
    <t>Tumor necrosis factor ligand superfamily member 4 (PTHR17534:SF4)</t>
  </si>
  <si>
    <t>tumor necrosis factor family member(PC00229)</t>
  </si>
  <si>
    <t>HUMAN|HGNC=10074|UniProtKB=P13489</t>
  </si>
  <si>
    <t>Ribonuclease inhibitor;RNH1;ortholog</t>
  </si>
  <si>
    <t>Ribonuclease inhibitor (PTHR24112:SF30)</t>
  </si>
  <si>
    <t>HUMAN|HGNC=11246|UniProtKB=O43278</t>
  </si>
  <si>
    <t>Kunitz-type protease inhibitor 1;SPINT1;ortholog</t>
  </si>
  <si>
    <t>Kunitz-type protease inhibitor 1 (PTHR10083:SF231)</t>
  </si>
  <si>
    <t>serine protease inhibitor(PC00204)</t>
  </si>
  <si>
    <t>HUMAN|HGNC=3611|UniProtKB=P30273</t>
  </si>
  <si>
    <t>High affinity immunoglobulin epsilon receptor subunit gamma;FCER1G;ortholog</t>
  </si>
  <si>
    <t>High affinity immunoglobulin epsilon receptor subunit gamma (PTHR16803:SF0)</t>
  </si>
  <si>
    <t>HUMAN|HGNC=30071|UniProtKB=Q8IZA0</t>
  </si>
  <si>
    <t>Dyslexia-associated protein KIAA0319-like protein;KIAA0319L;ortholog</t>
  </si>
  <si>
    <t>Dyslexia-associated protein KIAA0319-like protein (PTHR10083:SF166)</t>
  </si>
  <si>
    <t>HUMAN|HGNC=13257|UniProtKB=Q9UMR7</t>
  </si>
  <si>
    <t>C-type lectin domain family 4 member A;CLEC4A;ortholog</t>
  </si>
  <si>
    <t>C-type lectin domain family 4 member A (PTHR22802:SF10)</t>
  </si>
  <si>
    <t>HUMAN|HGNC=4096|UniProtKB=O75293</t>
  </si>
  <si>
    <t>Growth arrest and DNA damage-inducible protein GADD45 beta;GADD45B;ortholog</t>
  </si>
  <si>
    <t>Growth arrest and DNA damage-inducible protein GADD45 beta (PTHR10411:SF5)</t>
  </si>
  <si>
    <t>HUMAN|HGNC=4963|UniProtKB=P30511</t>
  </si>
  <si>
    <t>HLA class I histocompatibility antigen, alpha chain F;HLA-F;ortholog</t>
  </si>
  <si>
    <t>HLA class I histocompatibility antigen, alpha chain F (PTHR16675:SF187)</t>
  </si>
  <si>
    <t>HUMAN|HGNC=10908|UniProtKB=P49281</t>
  </si>
  <si>
    <t>Natural resistance-associated macrophage protein 2;SLC11A2;ortholog</t>
  </si>
  <si>
    <t>Natural resistance-associated macrophage protein 2 (PTHR11706:SF40)</t>
  </si>
  <si>
    <t>HUMAN|HGNC=3569|UniProtKB=P33121</t>
  </si>
  <si>
    <t>Long-chain-fatty-acid--CoA ligase 1;ACSL1;ortholog</t>
  </si>
  <si>
    <t>Long-chain-fatty-acid--CoA ligase 1 (PTHR43272:SF28)</t>
  </si>
  <si>
    <t>HUMAN|HGNC=4883|UniProtKB=P08603</t>
  </si>
  <si>
    <t>Complement factor H;CFH;ortholog</t>
  </si>
  <si>
    <t>Complement factor H-related (PTHR19325:SF373)</t>
  </si>
  <si>
    <t>HUMAN|HGNC=5331|UniProtKB=Q9HC29</t>
  </si>
  <si>
    <t>Nucleotide-binding oligomerization domain-containing protein 2;NOD2;ortholog</t>
  </si>
  <si>
    <t>Nucleotide-binding oligomerization domain-containing protein 2 (PTHR24106:SF64)</t>
  </si>
  <si>
    <t>HUMAN|HGNC=22938|UniProtKB=P59046</t>
  </si>
  <si>
    <t>NACHT, LRR and PYD domains-containing protein 12;NLRP12;ortholog</t>
  </si>
  <si>
    <t>NACHT, LRR and PYD domains-containing protein 12 (PTHR24106:SF117)</t>
  </si>
  <si>
    <t>HUMAN|HGNC=9305|UniProtKB=Q00005</t>
  </si>
  <si>
    <t>Serine/threonine-protein phosphatase 2A 55 kDa regulatory subunit B beta isoform;PPP2R2B;ortholog</t>
  </si>
  <si>
    <t>Serine/threonine-protein phosphatase 2A 55 kDa regulatory subunit B beta isoform (PTHR11871:SF1)</t>
  </si>
  <si>
    <t>HUMAN|HGNC=1637|UniProtKB=P15813</t>
  </si>
  <si>
    <t>Antigen-presenting glycoprotein CD1d;CD1D;ortholog</t>
  </si>
  <si>
    <t>Antigen-presenting glycoprotein CD1d (PTHR16675:SF175)</t>
  </si>
  <si>
    <t>HUMAN|HGNC=14554|UniProtKB=Q8WXI8</t>
  </si>
  <si>
    <t>C-type lectin domain family 4 member D;CLEC4D;ortholog</t>
  </si>
  <si>
    <t>C-type lectin domain family 4 member D (PTHR22802:SF11)</t>
  </si>
  <si>
    <t>HUMAN|HGNC=9039|UniProtKB=O60733</t>
  </si>
  <si>
    <t>85/88 kDa calcium-independent phospholipase A2;PLA2G6;ortholog</t>
  </si>
  <si>
    <t>85/88 kDa calcium-independent phospholipase A2-related (PTHR24139:SF34)</t>
  </si>
  <si>
    <t>HUMAN|HGNC=10490|UniProtKB=Q99584</t>
  </si>
  <si>
    <t>Protein S100-A13;S100A13;ortholog</t>
  </si>
  <si>
    <t>Protein S100-A13 (PTHR11639:SF57)</t>
  </si>
  <si>
    <t>HUMAN|HGNC=16496|UniProtKB=Q9UKU0</t>
  </si>
  <si>
    <t>Long-chain-fatty-acid--CoA ligase 6;ACSL6;ortholog</t>
  </si>
  <si>
    <t>Long-chain-fatty-acid--CoA ligase 6 (PTHR43272:SF2)</t>
  </si>
  <si>
    <t>HUMAN|HGNC=11305|UniProtKB=Q96SB4</t>
  </si>
  <si>
    <t>SRSF protein kinase 1;SRPK1;ortholog</t>
  </si>
  <si>
    <t>SRSF protein kinase 1 (PTHR24055:SF346)</t>
  </si>
  <si>
    <t>HUMAN|HGNC=2578|UniProtKB=P04839</t>
  </si>
  <si>
    <t>Cytochrome b-245 heavy chain;CYBB;ortholog</t>
  </si>
  <si>
    <t>Cytochrome b-245 heavy chain (PTHR11972:SF60)</t>
  </si>
  <si>
    <t>oxidase(PC00175)</t>
  </si>
  <si>
    <t>HUMAN|HGNC=16016|UniProtKB=Q5KU26</t>
  </si>
  <si>
    <t>Collectin-12;COLEC12;ortholog</t>
  </si>
  <si>
    <t>Collectin-12 (PTHR44792:SF1)</t>
  </si>
  <si>
    <t>HUMAN|HGNC=1085|UniProtKB=O60238</t>
  </si>
  <si>
    <t>BCL2/adenovirus E1B 19 kDa protein-interacting protein 3-like;BNIP3L;ortholog</t>
  </si>
  <si>
    <t>BCL2/adenovirus E1B 19 kDa protein-interacting protein 3-like (PTHR15186:SF3)</t>
  </si>
  <si>
    <t>HUMAN|HGNC=10489|UniProtKB=P80511</t>
  </si>
  <si>
    <t>Protein S100-A12;S100A12;ortholog</t>
  </si>
  <si>
    <t>Protein S100-A12 (PTHR11639:SF77)</t>
  </si>
  <si>
    <t>HUMAN|HGNC=1319|UniProtKB=Q16581</t>
  </si>
  <si>
    <t>C3a anaphylatoxin chemotactic receptor;C3AR1;ortholog</t>
  </si>
  <si>
    <t>C3a anaphylatoxin chemotactic receptor (PTHR24225:SF28)</t>
  </si>
  <si>
    <t>HUMAN|HGNC=11247|UniProtKB=O43291</t>
  </si>
  <si>
    <t>Kunitz-type protease inhibitor 2;SPINT2;ortholog</t>
  </si>
  <si>
    <t>Kunitz-type protease inhibitor 2 (PTHR10083:SF316)</t>
  </si>
  <si>
    <t>HUMAN|HGNC=646|UniProtKB=P10398</t>
  </si>
  <si>
    <t>Serine/threonine-protein kinase A-Raf;ARAF;ortholog</t>
  </si>
  <si>
    <t>Serine/threonine-protein kinase A-Raf (PTHR44000:SF4)</t>
  </si>
  <si>
    <t>HUMAN|HGNC=6874|UniProtKB=P53778</t>
  </si>
  <si>
    <t>Mitogen-activated protein kinase 12;MAPK12;ortholog</t>
  </si>
  <si>
    <t>Mitogen-activated protein kinase 12 (PTHR24055:SF146)</t>
  </si>
  <si>
    <t>HUMAN|HGNC=10522|UniProtKB=Q53FZ2</t>
  </si>
  <si>
    <t>Acyl-coenzyme A synthetase ACSM3, mitochondrial;ACSM3;ortholog</t>
  </si>
  <si>
    <t>Acyl-coenzyme A synthetase ACSM3, mitochondrial (PTHR43605:SF7)</t>
  </si>
  <si>
    <t>dehydrogenase(PC00092);ligase(PC00142)</t>
  </si>
  <si>
    <t>Table S1 Demographic characteristic of participant from 4 dataset</t>
  </si>
  <si>
    <t xml:space="preserve">Table S2 Candidate up- and down-regulated gene expressions from these four independent microarray experiments were identified by using CU-DREAM </t>
  </si>
  <si>
    <t>Table S3 Seventy-five genes with overlapping significant up-regulated at least 3 datasets in immune system processes pathway were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Microsoft Sans Serif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 applyAlignment="1">
      <alignment vertical="top" wrapText="1"/>
    </xf>
    <xf numFmtId="0" fontId="0" fillId="0" borderId="1" xfId="0" applyBorder="1"/>
    <xf numFmtId="16" fontId="0" fillId="0" borderId="1" xfId="0" applyNumberFormat="1" applyBorder="1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3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/>
    <xf numFmtId="0" fontId="0" fillId="0" borderId="2" xfId="0" applyFont="1" applyBorder="1"/>
    <xf numFmtId="0" fontId="2" fillId="0" borderId="3" xfId="0" applyFont="1" applyBorder="1" applyAlignment="1">
      <alignment vertical="center" wrapText="1"/>
    </xf>
    <xf numFmtId="0" fontId="2" fillId="0" borderId="4" xfId="0" applyFont="1" applyBorder="1"/>
    <xf numFmtId="0" fontId="2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sqref="A1:XFD1048576"/>
    </sheetView>
  </sheetViews>
  <sheetFormatPr defaultRowHeight="15" x14ac:dyDescent="0.25"/>
  <cols>
    <col min="1" max="1" width="24.28515625" style="6" customWidth="1"/>
    <col min="2" max="2" width="13.5703125" style="6" customWidth="1"/>
    <col min="3" max="3" width="14.7109375" style="6" customWidth="1"/>
    <col min="4" max="4" width="12.85546875" style="6" customWidth="1"/>
    <col min="5" max="5" width="13.7109375" style="6" customWidth="1"/>
    <col min="6" max="16384" width="9.140625" style="6"/>
  </cols>
  <sheetData>
    <row r="1" spans="1:6" x14ac:dyDescent="0.25">
      <c r="A1" s="5" t="s">
        <v>2175</v>
      </c>
    </row>
    <row r="2" spans="1:6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/>
    </row>
    <row r="3" spans="1:6" x14ac:dyDescent="0.25">
      <c r="A3" s="7" t="s">
        <v>5</v>
      </c>
      <c r="B3" s="8"/>
      <c r="C3" s="8"/>
      <c r="D3" s="8"/>
      <c r="E3" s="8"/>
      <c r="F3" s="9"/>
    </row>
    <row r="4" spans="1:6" x14ac:dyDescent="0.25">
      <c r="A4" s="10" t="s">
        <v>6</v>
      </c>
      <c r="B4" s="10">
        <v>25</v>
      </c>
      <c r="C4" s="10">
        <v>69</v>
      </c>
      <c r="D4" s="10">
        <v>21</v>
      </c>
      <c r="E4" s="7">
        <v>41</v>
      </c>
    </row>
    <row r="5" spans="1:6" x14ac:dyDescent="0.25">
      <c r="A5" s="10" t="s">
        <v>7</v>
      </c>
      <c r="B5" s="10">
        <v>10</v>
      </c>
      <c r="C5" s="10">
        <v>68</v>
      </c>
      <c r="D5" s="10">
        <v>9</v>
      </c>
      <c r="E5" s="7">
        <v>40</v>
      </c>
    </row>
    <row r="6" spans="1:6" ht="24" customHeight="1" x14ac:dyDescent="0.25">
      <c r="A6" s="11" t="s">
        <v>8</v>
      </c>
      <c r="B6" s="10"/>
      <c r="C6" s="10"/>
      <c r="D6" s="10"/>
      <c r="E6" s="7"/>
    </row>
    <row r="7" spans="1:6" x14ac:dyDescent="0.25">
      <c r="A7" s="11" t="s">
        <v>9</v>
      </c>
      <c r="B7" s="10">
        <v>5</v>
      </c>
      <c r="C7" s="10">
        <v>75</v>
      </c>
      <c r="D7" s="12">
        <v>0</v>
      </c>
      <c r="E7" s="7">
        <v>28</v>
      </c>
    </row>
    <row r="8" spans="1:6" x14ac:dyDescent="0.25">
      <c r="A8" s="11" t="s">
        <v>10</v>
      </c>
      <c r="B8" s="10">
        <v>5</v>
      </c>
      <c r="C8" s="10">
        <v>18</v>
      </c>
      <c r="D8" s="12">
        <v>0</v>
      </c>
      <c r="E8" s="7">
        <v>24</v>
      </c>
    </row>
    <row r="9" spans="1:6" x14ac:dyDescent="0.25">
      <c r="A9" s="11" t="s">
        <v>11</v>
      </c>
      <c r="B9" s="10">
        <v>17</v>
      </c>
      <c r="C9" s="10">
        <v>39</v>
      </c>
      <c r="D9" s="13">
        <v>14</v>
      </c>
      <c r="E9" s="7">
        <v>17</v>
      </c>
    </row>
    <row r="10" spans="1:6" x14ac:dyDescent="0.25">
      <c r="A10" s="11" t="s">
        <v>12</v>
      </c>
      <c r="B10" s="10">
        <v>8</v>
      </c>
      <c r="C10" s="10">
        <v>5</v>
      </c>
      <c r="D10" s="10">
        <v>16</v>
      </c>
      <c r="E10" s="7">
        <v>12</v>
      </c>
    </row>
    <row r="11" spans="1:6" ht="23.25" customHeight="1" x14ac:dyDescent="0.25">
      <c r="A11" s="11" t="s">
        <v>13</v>
      </c>
      <c r="B11" s="10"/>
      <c r="C11" s="10"/>
      <c r="D11" s="10"/>
      <c r="E11" s="7"/>
    </row>
    <row r="12" spans="1:6" ht="27" customHeight="1" x14ac:dyDescent="0.25">
      <c r="A12" s="11" t="s">
        <v>14</v>
      </c>
      <c r="B12" s="10">
        <v>24</v>
      </c>
      <c r="C12" s="10">
        <v>85</v>
      </c>
      <c r="D12" s="10">
        <v>21</v>
      </c>
      <c r="E12" s="7">
        <v>73</v>
      </c>
    </row>
    <row r="13" spans="1:6" ht="44.25" customHeight="1" x14ac:dyDescent="0.25">
      <c r="A13" s="11" t="s">
        <v>15</v>
      </c>
      <c r="B13" s="10">
        <v>10</v>
      </c>
      <c r="C13" s="10">
        <v>42</v>
      </c>
      <c r="D13" s="10">
        <v>9</v>
      </c>
      <c r="E13" s="7">
        <v>6</v>
      </c>
    </row>
    <row r="14" spans="1:6" ht="32.25" customHeight="1" x14ac:dyDescent="0.25">
      <c r="A14" s="11" t="s">
        <v>16</v>
      </c>
      <c r="B14" s="10">
        <v>1</v>
      </c>
      <c r="C14" s="10">
        <v>0</v>
      </c>
      <c r="D14" s="10">
        <v>0</v>
      </c>
      <c r="E14" s="7">
        <v>1</v>
      </c>
    </row>
    <row r="15" spans="1:6" ht="27" customHeight="1" x14ac:dyDescent="0.25">
      <c r="A15" s="11" t="s">
        <v>17</v>
      </c>
      <c r="B15" s="10">
        <v>0</v>
      </c>
      <c r="C15" s="10">
        <v>10</v>
      </c>
      <c r="D15" s="10">
        <v>0</v>
      </c>
      <c r="E15" s="7">
        <v>0</v>
      </c>
    </row>
    <row r="16" spans="1:6" ht="28.5" customHeight="1" x14ac:dyDescent="0.25">
      <c r="A16" s="11" t="s">
        <v>18</v>
      </c>
      <c r="B16" s="10">
        <v>0</v>
      </c>
      <c r="C16" s="10">
        <v>0</v>
      </c>
      <c r="D16" s="10">
        <v>0</v>
      </c>
      <c r="E16" s="7">
        <v>1</v>
      </c>
    </row>
    <row r="17" spans="1:6" ht="28.5" customHeight="1" x14ac:dyDescent="0.25">
      <c r="A17" s="11" t="s">
        <v>19</v>
      </c>
      <c r="B17" s="10"/>
      <c r="C17" s="10"/>
      <c r="D17" s="10"/>
      <c r="E17" s="7"/>
    </row>
    <row r="18" spans="1:6" ht="24.75" customHeight="1" x14ac:dyDescent="0.25">
      <c r="A18" s="11" t="s">
        <v>20</v>
      </c>
      <c r="B18" s="10">
        <v>19</v>
      </c>
      <c r="C18" s="10">
        <v>26</v>
      </c>
      <c r="D18" s="10">
        <v>4</v>
      </c>
      <c r="E18" s="7">
        <v>55</v>
      </c>
    </row>
    <row r="19" spans="1:6" ht="20.25" customHeight="1" x14ac:dyDescent="0.25">
      <c r="A19" s="11" t="s">
        <v>21</v>
      </c>
      <c r="B19" s="10">
        <v>16</v>
      </c>
      <c r="C19" s="10">
        <v>102</v>
      </c>
      <c r="D19" s="10">
        <v>11</v>
      </c>
      <c r="E19" s="7">
        <v>64</v>
      </c>
    </row>
    <row r="20" spans="1:6" ht="15.75" thickBot="1" x14ac:dyDescent="0.3">
      <c r="A20" s="14" t="s">
        <v>22</v>
      </c>
      <c r="B20" s="15">
        <v>0</v>
      </c>
      <c r="C20" s="15">
        <v>9</v>
      </c>
      <c r="D20" s="15">
        <v>15</v>
      </c>
      <c r="E20" s="16">
        <v>43</v>
      </c>
    </row>
    <row r="21" spans="1:6" ht="15.75" thickBot="1" x14ac:dyDescent="0.3">
      <c r="A21" s="17" t="s">
        <v>23</v>
      </c>
      <c r="B21" s="18">
        <v>35</v>
      </c>
      <c r="C21" s="18">
        <v>137</v>
      </c>
      <c r="D21" s="18">
        <v>30</v>
      </c>
      <c r="E21" s="19">
        <v>81</v>
      </c>
      <c r="F21" s="20">
        <f>SUM(B21:E21)</f>
        <v>283</v>
      </c>
    </row>
    <row r="22" spans="1:6" ht="15.75" thickBot="1" x14ac:dyDescent="0.3">
      <c r="A22" s="21"/>
      <c r="B22" s="21"/>
      <c r="C22" s="21"/>
      <c r="D22" s="21"/>
      <c r="E22" s="21"/>
    </row>
    <row r="23" spans="1:6" ht="15.75" thickBot="1" x14ac:dyDescent="0.3">
      <c r="A23" s="22" t="s">
        <v>24</v>
      </c>
      <c r="B23" s="23">
        <v>42</v>
      </c>
      <c r="C23" s="23">
        <v>91</v>
      </c>
      <c r="D23" s="23">
        <v>20</v>
      </c>
      <c r="E23" s="24">
        <v>81</v>
      </c>
      <c r="F23" s="20">
        <f>SUM(B23:E23)</f>
        <v>2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3"/>
  <sheetViews>
    <sheetView workbookViewId="0"/>
  </sheetViews>
  <sheetFormatPr defaultRowHeight="15" x14ac:dyDescent="0.25"/>
  <cols>
    <col min="1" max="1" width="22.28515625" customWidth="1"/>
    <col min="2" max="2" width="20.7109375" customWidth="1"/>
    <col min="3" max="3" width="21.42578125" customWidth="1"/>
    <col min="4" max="4" width="20.7109375" customWidth="1"/>
    <col min="5" max="6" width="21.42578125" customWidth="1"/>
    <col min="7" max="7" width="20.5703125" customWidth="1"/>
    <col min="8" max="8" width="19.140625" customWidth="1"/>
    <col min="9" max="9" width="19.85546875" customWidth="1"/>
    <col min="10" max="10" width="17.85546875" customWidth="1"/>
  </cols>
  <sheetData>
    <row r="1" spans="1:10" x14ac:dyDescent="0.25">
      <c r="A1" s="5" t="s">
        <v>2176</v>
      </c>
    </row>
    <row r="2" spans="1:10" ht="45" customHeight="1" x14ac:dyDescent="0.25">
      <c r="A2" s="1" t="s">
        <v>25</v>
      </c>
      <c r="B2" s="1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</row>
    <row r="3" spans="1:10" x14ac:dyDescent="0.25">
      <c r="A3" s="3" t="s">
        <v>35</v>
      </c>
      <c r="B3" s="3" t="s">
        <v>36</v>
      </c>
      <c r="C3" s="3" t="s">
        <v>35</v>
      </c>
      <c r="D3" s="3" t="s">
        <v>37</v>
      </c>
      <c r="E3" s="3" t="s">
        <v>38</v>
      </c>
      <c r="F3" s="3" t="s">
        <v>39</v>
      </c>
      <c r="G3" s="3" t="s">
        <v>40</v>
      </c>
      <c r="H3" s="3" t="s">
        <v>41</v>
      </c>
      <c r="I3" s="3" t="s">
        <v>42</v>
      </c>
      <c r="J3" s="3" t="s">
        <v>43</v>
      </c>
    </row>
    <row r="4" spans="1:10" x14ac:dyDescent="0.25">
      <c r="A4" s="3" t="s">
        <v>44</v>
      </c>
      <c r="B4" s="3" t="s">
        <v>45</v>
      </c>
      <c r="C4" s="3" t="s">
        <v>44</v>
      </c>
      <c r="D4" s="3" t="s">
        <v>44</v>
      </c>
      <c r="E4" s="3" t="s">
        <v>46</v>
      </c>
      <c r="F4" s="3" t="s">
        <v>47</v>
      </c>
      <c r="G4" s="3" t="s">
        <v>48</v>
      </c>
      <c r="H4" s="3" t="s">
        <v>49</v>
      </c>
      <c r="I4" s="3" t="s">
        <v>50</v>
      </c>
      <c r="J4" s="3" t="s">
        <v>51</v>
      </c>
    </row>
    <row r="5" spans="1:10" x14ac:dyDescent="0.25">
      <c r="A5" s="3" t="s">
        <v>52</v>
      </c>
      <c r="B5" s="3" t="s">
        <v>53</v>
      </c>
      <c r="C5" s="3" t="s">
        <v>52</v>
      </c>
      <c r="D5" s="3" t="s">
        <v>54</v>
      </c>
      <c r="E5" s="3" t="s">
        <v>55</v>
      </c>
      <c r="F5" s="3" t="s">
        <v>40</v>
      </c>
      <c r="G5" s="3" t="s">
        <v>38</v>
      </c>
      <c r="H5" s="3" t="s">
        <v>56</v>
      </c>
      <c r="I5" s="3" t="s">
        <v>57</v>
      </c>
      <c r="J5" s="3" t="s">
        <v>58</v>
      </c>
    </row>
    <row r="6" spans="1:10" x14ac:dyDescent="0.25">
      <c r="A6" s="3" t="s">
        <v>59</v>
      </c>
      <c r="B6" s="3" t="s">
        <v>60</v>
      </c>
      <c r="C6" s="3" t="s">
        <v>54</v>
      </c>
      <c r="D6" s="3" t="s">
        <v>61</v>
      </c>
      <c r="E6" s="3" t="s">
        <v>62</v>
      </c>
      <c r="F6" s="3" t="s">
        <v>63</v>
      </c>
      <c r="G6" s="3" t="s">
        <v>64</v>
      </c>
      <c r="H6" s="3" t="s">
        <v>65</v>
      </c>
      <c r="I6" s="3" t="s">
        <v>66</v>
      </c>
      <c r="J6" s="3" t="s">
        <v>67</v>
      </c>
    </row>
    <row r="7" spans="1:10" x14ac:dyDescent="0.25">
      <c r="A7" s="3" t="s">
        <v>68</v>
      </c>
      <c r="B7" s="3" t="s">
        <v>69</v>
      </c>
      <c r="C7" s="3" t="s">
        <v>70</v>
      </c>
      <c r="D7" s="3" t="s">
        <v>71</v>
      </c>
      <c r="E7" s="3" t="s">
        <v>72</v>
      </c>
      <c r="F7" s="3" t="s">
        <v>73</v>
      </c>
      <c r="G7" s="3" t="s">
        <v>74</v>
      </c>
      <c r="H7" s="3" t="s">
        <v>75</v>
      </c>
      <c r="I7" s="3" t="s">
        <v>76</v>
      </c>
      <c r="J7" s="3" t="s">
        <v>77</v>
      </c>
    </row>
    <row r="8" spans="1:10" x14ac:dyDescent="0.25">
      <c r="A8" s="3" t="s">
        <v>78</v>
      </c>
      <c r="B8" s="3" t="s">
        <v>79</v>
      </c>
      <c r="C8" s="3" t="s">
        <v>71</v>
      </c>
      <c r="D8" s="3" t="s">
        <v>80</v>
      </c>
      <c r="E8" s="3" t="s">
        <v>81</v>
      </c>
      <c r="F8" s="3" t="s">
        <v>82</v>
      </c>
      <c r="G8" s="3" t="s">
        <v>83</v>
      </c>
      <c r="H8" s="3" t="s">
        <v>84</v>
      </c>
      <c r="I8" s="3" t="s">
        <v>85</v>
      </c>
      <c r="J8" s="3" t="s">
        <v>54</v>
      </c>
    </row>
    <row r="9" spans="1:10" x14ac:dyDescent="0.25">
      <c r="A9" s="3" t="s">
        <v>86</v>
      </c>
      <c r="B9" s="3" t="s">
        <v>87</v>
      </c>
      <c r="C9" s="3" t="s">
        <v>88</v>
      </c>
      <c r="D9" s="3" t="s">
        <v>89</v>
      </c>
      <c r="E9" s="3" t="s">
        <v>90</v>
      </c>
      <c r="F9" s="3" t="s">
        <v>91</v>
      </c>
      <c r="G9" s="3" t="s">
        <v>91</v>
      </c>
      <c r="H9" s="3" t="s">
        <v>92</v>
      </c>
      <c r="I9" s="3" t="s">
        <v>93</v>
      </c>
      <c r="J9" s="3" t="s">
        <v>94</v>
      </c>
    </row>
    <row r="10" spans="1:10" x14ac:dyDescent="0.25">
      <c r="A10" s="3" t="s">
        <v>95</v>
      </c>
      <c r="B10" s="3" t="s">
        <v>59</v>
      </c>
      <c r="C10" s="3" t="s">
        <v>95</v>
      </c>
      <c r="D10" s="3" t="s">
        <v>96</v>
      </c>
      <c r="E10" s="3" t="s">
        <v>97</v>
      </c>
      <c r="F10" s="3" t="s">
        <v>98</v>
      </c>
      <c r="G10" s="3" t="s">
        <v>99</v>
      </c>
      <c r="H10" s="3" t="s">
        <v>100</v>
      </c>
      <c r="I10" s="3" t="s">
        <v>101</v>
      </c>
      <c r="J10" s="3" t="s">
        <v>102</v>
      </c>
    </row>
    <row r="11" spans="1:10" x14ac:dyDescent="0.25">
      <c r="A11" s="3" t="s">
        <v>103</v>
      </c>
      <c r="B11" s="3" t="s">
        <v>104</v>
      </c>
      <c r="C11" s="3" t="s">
        <v>105</v>
      </c>
      <c r="D11" s="3" t="s">
        <v>106</v>
      </c>
      <c r="E11" s="3" t="s">
        <v>107</v>
      </c>
      <c r="F11" s="3" t="s">
        <v>108</v>
      </c>
      <c r="G11" s="3" t="s">
        <v>109</v>
      </c>
      <c r="H11" s="3" t="s">
        <v>97</v>
      </c>
      <c r="I11" s="3" t="s">
        <v>110</v>
      </c>
      <c r="J11" s="3" t="s">
        <v>111</v>
      </c>
    </row>
    <row r="12" spans="1:10" x14ac:dyDescent="0.25">
      <c r="A12" s="3" t="s">
        <v>112</v>
      </c>
      <c r="B12" s="3" t="s">
        <v>113</v>
      </c>
      <c r="C12" s="3" t="s">
        <v>114</v>
      </c>
      <c r="D12" s="3" t="s">
        <v>115</v>
      </c>
      <c r="E12" s="3" t="s">
        <v>116</v>
      </c>
      <c r="F12" s="3" t="s">
        <v>117</v>
      </c>
      <c r="G12" s="3" t="s">
        <v>118</v>
      </c>
      <c r="H12" s="3" t="s">
        <v>119</v>
      </c>
      <c r="I12" s="3" t="s">
        <v>120</v>
      </c>
      <c r="J12" s="3" t="s">
        <v>121</v>
      </c>
    </row>
    <row r="13" spans="1:10" x14ac:dyDescent="0.25">
      <c r="A13" s="3" t="s">
        <v>105</v>
      </c>
      <c r="B13" s="3" t="s">
        <v>122</v>
      </c>
      <c r="C13" s="3" t="s">
        <v>123</v>
      </c>
      <c r="D13" s="3" t="s">
        <v>124</v>
      </c>
      <c r="E13" s="3" t="s">
        <v>125</v>
      </c>
      <c r="F13" s="3" t="s">
        <v>126</v>
      </c>
      <c r="G13" s="3" t="s">
        <v>90</v>
      </c>
      <c r="H13" s="3" t="s">
        <v>127</v>
      </c>
      <c r="I13" s="3" t="s">
        <v>128</v>
      </c>
      <c r="J13" s="3" t="s">
        <v>129</v>
      </c>
    </row>
    <row r="14" spans="1:10" x14ac:dyDescent="0.25">
      <c r="A14" s="3" t="s">
        <v>130</v>
      </c>
      <c r="B14" s="3" t="s">
        <v>131</v>
      </c>
      <c r="C14" s="3" t="s">
        <v>132</v>
      </c>
      <c r="D14" s="3" t="s">
        <v>133</v>
      </c>
      <c r="E14" s="3" t="s">
        <v>134</v>
      </c>
      <c r="F14" s="3" t="s">
        <v>97</v>
      </c>
      <c r="G14" s="3" t="s">
        <v>135</v>
      </c>
      <c r="H14" s="3" t="s">
        <v>136</v>
      </c>
      <c r="I14" s="3" t="s">
        <v>137</v>
      </c>
      <c r="J14" s="3" t="s">
        <v>138</v>
      </c>
    </row>
    <row r="15" spans="1:10" x14ac:dyDescent="0.25">
      <c r="A15" s="3" t="s">
        <v>114</v>
      </c>
      <c r="B15" s="3" t="s">
        <v>80</v>
      </c>
      <c r="C15" s="3" t="s">
        <v>139</v>
      </c>
      <c r="D15" s="3" t="s">
        <v>140</v>
      </c>
      <c r="E15" s="3" t="s">
        <v>141</v>
      </c>
      <c r="F15" s="3" t="s">
        <v>142</v>
      </c>
      <c r="G15" s="3" t="s">
        <v>143</v>
      </c>
      <c r="H15" s="3" t="s">
        <v>144</v>
      </c>
      <c r="I15" s="3" t="s">
        <v>145</v>
      </c>
      <c r="J15" s="3" t="s">
        <v>146</v>
      </c>
    </row>
    <row r="16" spans="1:10" x14ac:dyDescent="0.25">
      <c r="A16" s="3" t="s">
        <v>147</v>
      </c>
      <c r="B16" s="3" t="s">
        <v>148</v>
      </c>
      <c r="C16" s="3" t="s">
        <v>39</v>
      </c>
      <c r="D16" s="3" t="s">
        <v>149</v>
      </c>
      <c r="E16" s="3" t="s">
        <v>150</v>
      </c>
      <c r="F16" s="3" t="s">
        <v>151</v>
      </c>
      <c r="G16" s="3" t="s">
        <v>152</v>
      </c>
      <c r="H16" s="3" t="s">
        <v>153</v>
      </c>
      <c r="I16" s="3" t="s">
        <v>154</v>
      </c>
      <c r="J16" s="3" t="s">
        <v>155</v>
      </c>
    </row>
    <row r="17" spans="1:10" x14ac:dyDescent="0.25">
      <c r="A17" s="3" t="s">
        <v>156</v>
      </c>
      <c r="B17" s="3" t="s">
        <v>157</v>
      </c>
      <c r="C17" s="3" t="s">
        <v>158</v>
      </c>
      <c r="D17" s="3" t="s">
        <v>159</v>
      </c>
      <c r="E17" s="3" t="s">
        <v>160</v>
      </c>
      <c r="F17" s="3" t="s">
        <v>161</v>
      </c>
      <c r="G17" s="3" t="s">
        <v>162</v>
      </c>
      <c r="H17" s="3" t="s">
        <v>163</v>
      </c>
      <c r="I17" s="3" t="s">
        <v>164</v>
      </c>
      <c r="J17" s="3" t="s">
        <v>165</v>
      </c>
    </row>
    <row r="18" spans="1:10" x14ac:dyDescent="0.25">
      <c r="A18" s="3" t="s">
        <v>96</v>
      </c>
      <c r="B18" s="3" t="s">
        <v>166</v>
      </c>
      <c r="C18" s="3" t="s">
        <v>167</v>
      </c>
      <c r="D18" s="3" t="s">
        <v>168</v>
      </c>
      <c r="E18" s="3" t="s">
        <v>56</v>
      </c>
      <c r="F18" s="3" t="s">
        <v>143</v>
      </c>
      <c r="G18" s="3" t="s">
        <v>169</v>
      </c>
      <c r="H18" s="3" t="s">
        <v>170</v>
      </c>
      <c r="I18" s="3" t="s">
        <v>171</v>
      </c>
      <c r="J18" s="3" t="s">
        <v>172</v>
      </c>
    </row>
    <row r="19" spans="1:10" x14ac:dyDescent="0.25">
      <c r="A19" s="3" t="s">
        <v>106</v>
      </c>
      <c r="B19" s="3" t="s">
        <v>173</v>
      </c>
      <c r="C19" s="3" t="s">
        <v>174</v>
      </c>
      <c r="D19" s="3" t="s">
        <v>175</v>
      </c>
      <c r="E19" s="3" t="s">
        <v>176</v>
      </c>
      <c r="F19" s="3" t="s">
        <v>56</v>
      </c>
      <c r="G19" s="3" t="s">
        <v>177</v>
      </c>
      <c r="H19" s="3" t="s">
        <v>178</v>
      </c>
      <c r="I19" s="3" t="s">
        <v>179</v>
      </c>
      <c r="J19" s="3" t="s">
        <v>180</v>
      </c>
    </row>
    <row r="20" spans="1:10" x14ac:dyDescent="0.25">
      <c r="A20" s="3" t="s">
        <v>173</v>
      </c>
      <c r="B20" s="3" t="s">
        <v>181</v>
      </c>
      <c r="C20" s="3" t="s">
        <v>182</v>
      </c>
      <c r="D20" s="3" t="s">
        <v>183</v>
      </c>
      <c r="E20" s="3" t="s">
        <v>184</v>
      </c>
      <c r="F20" s="3" t="s">
        <v>162</v>
      </c>
      <c r="G20" s="3" t="s">
        <v>185</v>
      </c>
      <c r="H20" s="3" t="s">
        <v>186</v>
      </c>
      <c r="I20" s="3" t="s">
        <v>187</v>
      </c>
      <c r="J20" s="3" t="s">
        <v>188</v>
      </c>
    </row>
    <row r="21" spans="1:10" x14ac:dyDescent="0.25">
      <c r="A21" s="3" t="s">
        <v>189</v>
      </c>
      <c r="B21" s="3" t="s">
        <v>190</v>
      </c>
      <c r="C21" s="3" t="s">
        <v>191</v>
      </c>
      <c r="D21" s="3" t="s">
        <v>192</v>
      </c>
      <c r="E21" s="3" t="s">
        <v>193</v>
      </c>
      <c r="F21" s="3" t="s">
        <v>194</v>
      </c>
      <c r="G21" s="3" t="s">
        <v>66</v>
      </c>
      <c r="H21" s="3" t="s">
        <v>195</v>
      </c>
      <c r="I21" s="3" t="s">
        <v>196</v>
      </c>
      <c r="J21" s="3" t="s">
        <v>197</v>
      </c>
    </row>
    <row r="22" spans="1:10" x14ac:dyDescent="0.25">
      <c r="A22" s="3" t="s">
        <v>198</v>
      </c>
      <c r="B22" s="3" t="s">
        <v>140</v>
      </c>
      <c r="C22" s="3" t="s">
        <v>199</v>
      </c>
      <c r="D22" s="3" t="s">
        <v>158</v>
      </c>
      <c r="E22" s="3" t="s">
        <v>185</v>
      </c>
      <c r="F22" s="3" t="s">
        <v>200</v>
      </c>
      <c r="G22" s="3" t="s">
        <v>76</v>
      </c>
      <c r="H22" s="3" t="s">
        <v>201</v>
      </c>
      <c r="I22" s="3" t="s">
        <v>163</v>
      </c>
      <c r="J22" s="3" t="s">
        <v>202</v>
      </c>
    </row>
    <row r="23" spans="1:10" x14ac:dyDescent="0.25">
      <c r="A23" s="3" t="s">
        <v>139</v>
      </c>
      <c r="B23" s="3" t="s">
        <v>203</v>
      </c>
      <c r="C23" s="3" t="s">
        <v>204</v>
      </c>
      <c r="D23" s="3" t="s">
        <v>205</v>
      </c>
      <c r="E23" s="3" t="s">
        <v>206</v>
      </c>
      <c r="F23" s="3" t="s">
        <v>177</v>
      </c>
      <c r="G23" s="3" t="s">
        <v>207</v>
      </c>
      <c r="H23" s="3" t="s">
        <v>208</v>
      </c>
      <c r="I23" s="3" t="s">
        <v>209</v>
      </c>
      <c r="J23" s="3" t="s">
        <v>210</v>
      </c>
    </row>
    <row r="24" spans="1:10" x14ac:dyDescent="0.25">
      <c r="A24" s="3" t="s">
        <v>124</v>
      </c>
      <c r="B24" s="3" t="s">
        <v>211</v>
      </c>
      <c r="C24" s="3" t="s">
        <v>212</v>
      </c>
      <c r="D24" s="3" t="s">
        <v>213</v>
      </c>
      <c r="E24" s="3" t="s">
        <v>214</v>
      </c>
      <c r="F24" s="3" t="s">
        <v>215</v>
      </c>
      <c r="G24" s="3" t="s">
        <v>216</v>
      </c>
      <c r="H24" s="3" t="s">
        <v>217</v>
      </c>
      <c r="I24" s="3" t="s">
        <v>218</v>
      </c>
      <c r="J24" s="3" t="s">
        <v>219</v>
      </c>
    </row>
    <row r="25" spans="1:10" x14ac:dyDescent="0.25">
      <c r="A25" s="3" t="s">
        <v>220</v>
      </c>
      <c r="B25" s="3" t="s">
        <v>221</v>
      </c>
      <c r="C25" s="3" t="s">
        <v>222</v>
      </c>
      <c r="D25" s="3" t="s">
        <v>223</v>
      </c>
      <c r="E25" s="3" t="s">
        <v>66</v>
      </c>
      <c r="F25" s="3" t="s">
        <v>224</v>
      </c>
      <c r="G25" s="3" t="s">
        <v>85</v>
      </c>
      <c r="H25" s="3" t="s">
        <v>225</v>
      </c>
      <c r="I25" s="3" t="s">
        <v>226</v>
      </c>
      <c r="J25" s="3" t="s">
        <v>227</v>
      </c>
    </row>
    <row r="26" spans="1:10" x14ac:dyDescent="0.25">
      <c r="A26" s="3" t="s">
        <v>228</v>
      </c>
      <c r="B26" s="3" t="s">
        <v>229</v>
      </c>
      <c r="C26" s="3" t="s">
        <v>84</v>
      </c>
      <c r="D26" s="3" t="s">
        <v>230</v>
      </c>
      <c r="E26" s="3" t="s">
        <v>76</v>
      </c>
      <c r="F26" s="3" t="s">
        <v>231</v>
      </c>
      <c r="G26" s="3" t="s">
        <v>232</v>
      </c>
      <c r="H26" s="3" t="s">
        <v>233</v>
      </c>
      <c r="I26" s="3" t="s">
        <v>234</v>
      </c>
      <c r="J26" s="3" t="s">
        <v>235</v>
      </c>
    </row>
    <row r="27" spans="1:10" x14ac:dyDescent="0.25">
      <c r="A27" s="3" t="s">
        <v>149</v>
      </c>
      <c r="B27" s="3" t="s">
        <v>236</v>
      </c>
      <c r="C27" s="3" t="s">
        <v>237</v>
      </c>
      <c r="D27" s="3" t="s">
        <v>238</v>
      </c>
      <c r="E27" s="3" t="s">
        <v>239</v>
      </c>
      <c r="F27" s="3" t="s">
        <v>75</v>
      </c>
      <c r="G27" s="3" t="s">
        <v>240</v>
      </c>
      <c r="H27" s="3" t="s">
        <v>241</v>
      </c>
      <c r="I27" s="3" t="s">
        <v>242</v>
      </c>
      <c r="J27" s="3" t="s">
        <v>243</v>
      </c>
    </row>
    <row r="28" spans="1:10" x14ac:dyDescent="0.25">
      <c r="A28" s="3" t="s">
        <v>39</v>
      </c>
      <c r="B28" s="3" t="s">
        <v>244</v>
      </c>
      <c r="C28" s="3"/>
      <c r="D28" s="3" t="s">
        <v>174</v>
      </c>
      <c r="E28" s="3" t="s">
        <v>75</v>
      </c>
      <c r="F28" s="3" t="s">
        <v>84</v>
      </c>
      <c r="G28" s="3" t="s">
        <v>245</v>
      </c>
      <c r="H28" s="3" t="s">
        <v>246</v>
      </c>
      <c r="I28" s="3" t="s">
        <v>247</v>
      </c>
      <c r="J28" s="3" t="s">
        <v>248</v>
      </c>
    </row>
    <row r="29" spans="1:10" x14ac:dyDescent="0.25">
      <c r="A29" s="3" t="s">
        <v>249</v>
      </c>
      <c r="B29" s="3" t="s">
        <v>250</v>
      </c>
      <c r="C29" s="3"/>
      <c r="D29" s="3" t="s">
        <v>251</v>
      </c>
      <c r="E29" s="3" t="s">
        <v>252</v>
      </c>
      <c r="F29" s="3" t="s">
        <v>240</v>
      </c>
      <c r="G29" s="3" t="s">
        <v>101</v>
      </c>
      <c r="H29" s="3" t="s">
        <v>253</v>
      </c>
      <c r="I29" s="3" t="s">
        <v>254</v>
      </c>
      <c r="J29" s="3" t="s">
        <v>255</v>
      </c>
    </row>
    <row r="30" spans="1:10" x14ac:dyDescent="0.25">
      <c r="A30" s="3" t="s">
        <v>256</v>
      </c>
      <c r="B30" s="3" t="s">
        <v>257</v>
      </c>
      <c r="C30" s="3"/>
      <c r="D30" s="3" t="s">
        <v>258</v>
      </c>
      <c r="E30" s="3" t="s">
        <v>259</v>
      </c>
      <c r="F30" s="3" t="s">
        <v>260</v>
      </c>
      <c r="G30" s="3" t="s">
        <v>261</v>
      </c>
      <c r="H30" s="3" t="s">
        <v>262</v>
      </c>
      <c r="I30" s="3" t="s">
        <v>201</v>
      </c>
      <c r="J30" s="3" t="s">
        <v>263</v>
      </c>
    </row>
    <row r="31" spans="1:10" x14ac:dyDescent="0.25">
      <c r="A31" s="3" t="s">
        <v>264</v>
      </c>
      <c r="B31" s="3" t="s">
        <v>265</v>
      </c>
      <c r="C31" s="3"/>
      <c r="D31" s="3" t="s">
        <v>266</v>
      </c>
      <c r="E31" s="3" t="s">
        <v>84</v>
      </c>
      <c r="F31" s="3" t="s">
        <v>92</v>
      </c>
      <c r="G31" s="3" t="s">
        <v>267</v>
      </c>
      <c r="H31" s="3" t="s">
        <v>268</v>
      </c>
      <c r="I31" s="3" t="s">
        <v>269</v>
      </c>
      <c r="J31" s="3" t="s">
        <v>270</v>
      </c>
    </row>
    <row r="32" spans="1:10" x14ac:dyDescent="0.25">
      <c r="A32" s="3" t="s">
        <v>271</v>
      </c>
      <c r="B32" s="3" t="s">
        <v>272</v>
      </c>
      <c r="C32" s="3"/>
      <c r="D32" s="3" t="s">
        <v>273</v>
      </c>
      <c r="E32" s="3" t="s">
        <v>274</v>
      </c>
      <c r="F32" s="3" t="s">
        <v>261</v>
      </c>
      <c r="G32" s="3" t="s">
        <v>275</v>
      </c>
      <c r="H32" s="3" t="s">
        <v>276</v>
      </c>
      <c r="I32" s="3" t="s">
        <v>277</v>
      </c>
      <c r="J32" s="3" t="s">
        <v>278</v>
      </c>
    </row>
    <row r="33" spans="1:10" x14ac:dyDescent="0.25">
      <c r="A33" s="3" t="s">
        <v>183</v>
      </c>
      <c r="B33" s="3" t="s">
        <v>279</v>
      </c>
      <c r="C33" s="3"/>
      <c r="D33" s="3" t="s">
        <v>280</v>
      </c>
      <c r="E33" s="3" t="s">
        <v>281</v>
      </c>
      <c r="F33" s="3" t="s">
        <v>100</v>
      </c>
      <c r="G33" s="3" t="s">
        <v>282</v>
      </c>
      <c r="H33" s="3" t="s">
        <v>283</v>
      </c>
      <c r="I33" s="3" t="s">
        <v>284</v>
      </c>
      <c r="J33" s="3" t="s">
        <v>285</v>
      </c>
    </row>
    <row r="34" spans="1:10" x14ac:dyDescent="0.25">
      <c r="A34" s="3" t="s">
        <v>203</v>
      </c>
      <c r="B34" s="3" t="s">
        <v>286</v>
      </c>
      <c r="C34" s="3"/>
      <c r="D34" s="3" t="s">
        <v>287</v>
      </c>
      <c r="E34" s="3" t="s">
        <v>85</v>
      </c>
      <c r="F34" s="3" t="s">
        <v>285</v>
      </c>
      <c r="G34" s="3" t="s">
        <v>288</v>
      </c>
      <c r="H34" s="3" t="s">
        <v>289</v>
      </c>
      <c r="I34" s="3" t="s">
        <v>290</v>
      </c>
      <c r="J34" s="3" t="s">
        <v>291</v>
      </c>
    </row>
    <row r="35" spans="1:10" x14ac:dyDescent="0.25">
      <c r="A35" s="3" t="s">
        <v>292</v>
      </c>
      <c r="B35" s="3" t="s">
        <v>293</v>
      </c>
      <c r="C35" s="3"/>
      <c r="D35" s="3" t="s">
        <v>294</v>
      </c>
      <c r="E35" s="3" t="s">
        <v>295</v>
      </c>
      <c r="F35" s="3" t="s">
        <v>105</v>
      </c>
      <c r="G35" s="3" t="s">
        <v>296</v>
      </c>
      <c r="H35" s="3" t="s">
        <v>297</v>
      </c>
      <c r="I35" s="3" t="s">
        <v>298</v>
      </c>
      <c r="J35" s="3" t="s">
        <v>299</v>
      </c>
    </row>
    <row r="36" spans="1:10" x14ac:dyDescent="0.25">
      <c r="A36" s="3" t="s">
        <v>158</v>
      </c>
      <c r="B36" s="3" t="s">
        <v>300</v>
      </c>
      <c r="C36" s="3"/>
      <c r="D36" s="3" t="s">
        <v>272</v>
      </c>
      <c r="E36" s="3" t="s">
        <v>92</v>
      </c>
      <c r="F36" s="3" t="s">
        <v>301</v>
      </c>
      <c r="G36" s="3" t="s">
        <v>302</v>
      </c>
      <c r="H36" s="3" t="s">
        <v>303</v>
      </c>
      <c r="I36" s="3" t="s">
        <v>304</v>
      </c>
      <c r="J36" s="3" t="s">
        <v>305</v>
      </c>
    </row>
    <row r="37" spans="1:10" x14ac:dyDescent="0.25">
      <c r="A37" s="3" t="s">
        <v>205</v>
      </c>
      <c r="B37" s="3" t="s">
        <v>306</v>
      </c>
      <c r="C37" s="3"/>
      <c r="D37" s="3" t="s">
        <v>279</v>
      </c>
      <c r="E37" s="3" t="s">
        <v>101</v>
      </c>
      <c r="F37" s="3" t="s">
        <v>307</v>
      </c>
      <c r="G37" s="3" t="s">
        <v>308</v>
      </c>
      <c r="H37" s="3" t="s">
        <v>309</v>
      </c>
      <c r="I37" s="3" t="s">
        <v>217</v>
      </c>
      <c r="J37" s="3" t="s">
        <v>310</v>
      </c>
    </row>
    <row r="38" spans="1:10" x14ac:dyDescent="0.25">
      <c r="A38" s="3" t="s">
        <v>311</v>
      </c>
      <c r="B38" s="3" t="s">
        <v>312</v>
      </c>
      <c r="C38" s="3"/>
      <c r="D38" s="3" t="s">
        <v>313</v>
      </c>
      <c r="E38" s="3" t="s">
        <v>314</v>
      </c>
      <c r="F38" s="3" t="s">
        <v>119</v>
      </c>
      <c r="G38" s="3" t="s">
        <v>285</v>
      </c>
      <c r="H38" s="3" t="s">
        <v>315</v>
      </c>
      <c r="I38" s="3" t="s">
        <v>316</v>
      </c>
      <c r="J38" s="3" t="s">
        <v>317</v>
      </c>
    </row>
    <row r="39" spans="1:10" x14ac:dyDescent="0.25">
      <c r="A39" s="3" t="s">
        <v>318</v>
      </c>
      <c r="B39" s="3" t="s">
        <v>319</v>
      </c>
      <c r="C39" s="3"/>
      <c r="D39" s="3" t="s">
        <v>320</v>
      </c>
      <c r="E39" s="3" t="s">
        <v>321</v>
      </c>
      <c r="F39" s="3" t="s">
        <v>322</v>
      </c>
      <c r="G39" s="3" t="s">
        <v>323</v>
      </c>
      <c r="H39" s="3" t="s">
        <v>324</v>
      </c>
      <c r="I39" s="3" t="s">
        <v>325</v>
      </c>
      <c r="J39" s="3" t="s">
        <v>71</v>
      </c>
    </row>
    <row r="40" spans="1:10" x14ac:dyDescent="0.25">
      <c r="A40" s="3" t="s">
        <v>326</v>
      </c>
      <c r="B40" s="3" t="s">
        <v>84</v>
      </c>
      <c r="C40" s="3"/>
      <c r="D40" s="3" t="s">
        <v>327</v>
      </c>
      <c r="E40" s="3" t="s">
        <v>328</v>
      </c>
      <c r="F40" s="3" t="s">
        <v>329</v>
      </c>
      <c r="G40" s="3" t="s">
        <v>330</v>
      </c>
      <c r="H40" s="3" t="s">
        <v>331</v>
      </c>
      <c r="I40" s="3" t="s">
        <v>332</v>
      </c>
      <c r="J40" s="3" t="s">
        <v>333</v>
      </c>
    </row>
    <row r="41" spans="1:10" x14ac:dyDescent="0.25">
      <c r="A41" s="3" t="s">
        <v>211</v>
      </c>
      <c r="B41" s="3" t="s">
        <v>334</v>
      </c>
      <c r="C41" s="3"/>
      <c r="D41" s="3" t="s">
        <v>335</v>
      </c>
      <c r="E41" s="3" t="s">
        <v>336</v>
      </c>
      <c r="F41" s="3" t="s">
        <v>337</v>
      </c>
      <c r="G41" s="3" t="s">
        <v>338</v>
      </c>
      <c r="H41" s="3" t="s">
        <v>339</v>
      </c>
      <c r="I41" s="3" t="s">
        <v>340</v>
      </c>
      <c r="J41" s="3" t="s">
        <v>341</v>
      </c>
    </row>
    <row r="42" spans="1:10" x14ac:dyDescent="0.25">
      <c r="A42" s="3" t="s">
        <v>223</v>
      </c>
      <c r="B42" s="3" t="s">
        <v>342</v>
      </c>
      <c r="C42" s="3"/>
      <c r="D42" s="3" t="s">
        <v>343</v>
      </c>
      <c r="E42" s="3" t="s">
        <v>344</v>
      </c>
      <c r="F42" s="3" t="s">
        <v>345</v>
      </c>
      <c r="G42" s="3" t="s">
        <v>346</v>
      </c>
      <c r="H42" s="3" t="s">
        <v>347</v>
      </c>
      <c r="I42" s="3" t="s">
        <v>348</v>
      </c>
      <c r="J42" s="3" t="s">
        <v>349</v>
      </c>
    </row>
    <row r="43" spans="1:10" x14ac:dyDescent="0.25">
      <c r="A43" s="3" t="s">
        <v>230</v>
      </c>
      <c r="B43" s="3" t="s">
        <v>350</v>
      </c>
      <c r="C43" s="3"/>
      <c r="D43" s="3" t="s">
        <v>351</v>
      </c>
      <c r="E43" s="3" t="s">
        <v>352</v>
      </c>
      <c r="F43" s="3" t="s">
        <v>153</v>
      </c>
      <c r="G43" s="3" t="s">
        <v>353</v>
      </c>
      <c r="H43" s="3" t="s">
        <v>354</v>
      </c>
      <c r="I43" s="3" t="s">
        <v>355</v>
      </c>
      <c r="J43" s="3" t="s">
        <v>356</v>
      </c>
    </row>
    <row r="44" spans="1:10" x14ac:dyDescent="0.25">
      <c r="A44" s="3" t="s">
        <v>167</v>
      </c>
      <c r="B44" s="3" t="s">
        <v>357</v>
      </c>
      <c r="C44" s="3"/>
      <c r="D44" s="3" t="s">
        <v>358</v>
      </c>
      <c r="E44" s="3" t="s">
        <v>359</v>
      </c>
      <c r="F44" s="3" t="s">
        <v>360</v>
      </c>
      <c r="G44" s="3" t="s">
        <v>361</v>
      </c>
      <c r="H44" s="3" t="s">
        <v>362</v>
      </c>
      <c r="I44" s="3" t="s">
        <v>363</v>
      </c>
      <c r="J44" s="3" t="s">
        <v>364</v>
      </c>
    </row>
    <row r="45" spans="1:10" x14ac:dyDescent="0.25">
      <c r="A45" s="3" t="s">
        <v>221</v>
      </c>
      <c r="B45" s="3" t="s">
        <v>365</v>
      </c>
      <c r="C45" s="3"/>
      <c r="D45" s="3" t="s">
        <v>366</v>
      </c>
      <c r="E45" s="3" t="s">
        <v>288</v>
      </c>
      <c r="F45" s="3" t="s">
        <v>367</v>
      </c>
      <c r="G45" s="3" t="s">
        <v>368</v>
      </c>
      <c r="H45" s="3" t="s">
        <v>369</v>
      </c>
      <c r="I45" s="3" t="s">
        <v>233</v>
      </c>
      <c r="J45" s="3" t="s">
        <v>370</v>
      </c>
    </row>
    <row r="46" spans="1:10" x14ac:dyDescent="0.25">
      <c r="A46" s="3" t="s">
        <v>258</v>
      </c>
      <c r="B46" s="3"/>
      <c r="C46" s="3"/>
      <c r="D46" s="3" t="s">
        <v>371</v>
      </c>
      <c r="E46" s="3" t="s">
        <v>100</v>
      </c>
      <c r="F46" s="3" t="s">
        <v>372</v>
      </c>
      <c r="G46" s="3" t="s">
        <v>373</v>
      </c>
      <c r="H46" s="3" t="s">
        <v>374</v>
      </c>
      <c r="I46" s="3" t="s">
        <v>375</v>
      </c>
      <c r="J46" s="3" t="s">
        <v>376</v>
      </c>
    </row>
    <row r="47" spans="1:10" x14ac:dyDescent="0.25">
      <c r="A47" s="3" t="s">
        <v>377</v>
      </c>
      <c r="B47" s="3"/>
      <c r="C47" s="3"/>
      <c r="D47" s="3" t="s">
        <v>378</v>
      </c>
      <c r="E47" s="3" t="s">
        <v>379</v>
      </c>
      <c r="F47" s="3" t="s">
        <v>380</v>
      </c>
      <c r="G47" s="3" t="s">
        <v>381</v>
      </c>
      <c r="H47" s="3" t="s">
        <v>382</v>
      </c>
      <c r="I47" s="3" t="s">
        <v>383</v>
      </c>
      <c r="J47" s="3" t="s">
        <v>384</v>
      </c>
    </row>
    <row r="48" spans="1:10" x14ac:dyDescent="0.25">
      <c r="A48" s="3" t="s">
        <v>182</v>
      </c>
      <c r="B48" s="3"/>
      <c r="C48" s="3"/>
      <c r="D48" s="3" t="s">
        <v>385</v>
      </c>
      <c r="E48" s="3" t="s">
        <v>386</v>
      </c>
      <c r="F48" s="3" t="s">
        <v>387</v>
      </c>
      <c r="G48" s="3" t="s">
        <v>388</v>
      </c>
      <c r="H48" s="3" t="s">
        <v>389</v>
      </c>
      <c r="I48" s="3" t="s">
        <v>390</v>
      </c>
      <c r="J48" s="3" t="s">
        <v>391</v>
      </c>
    </row>
    <row r="49" spans="1:10" x14ac:dyDescent="0.25">
      <c r="A49" s="3" t="s">
        <v>392</v>
      </c>
      <c r="B49" s="3"/>
      <c r="C49" s="3"/>
      <c r="D49" s="3" t="s">
        <v>323</v>
      </c>
      <c r="E49" s="3" t="s">
        <v>393</v>
      </c>
      <c r="F49" s="3" t="s">
        <v>394</v>
      </c>
      <c r="G49" s="3" t="s">
        <v>307</v>
      </c>
      <c r="H49" s="3" t="s">
        <v>395</v>
      </c>
      <c r="I49" s="3" t="s">
        <v>396</v>
      </c>
      <c r="J49" s="3" t="s">
        <v>397</v>
      </c>
    </row>
    <row r="50" spans="1:10" x14ac:dyDescent="0.25">
      <c r="A50" s="3" t="s">
        <v>398</v>
      </c>
      <c r="B50" s="3"/>
      <c r="C50" s="3"/>
      <c r="D50" s="3" t="s">
        <v>399</v>
      </c>
      <c r="E50" s="3" t="s">
        <v>119</v>
      </c>
      <c r="F50" s="3" t="s">
        <v>400</v>
      </c>
      <c r="G50" s="3" t="s">
        <v>401</v>
      </c>
      <c r="H50" s="3" t="s">
        <v>402</v>
      </c>
      <c r="I50" s="3" t="s">
        <v>403</v>
      </c>
      <c r="J50" s="3" t="s">
        <v>404</v>
      </c>
    </row>
    <row r="51" spans="1:10" x14ac:dyDescent="0.25">
      <c r="A51" s="3" t="s">
        <v>199</v>
      </c>
      <c r="B51" s="3"/>
      <c r="C51" s="3"/>
      <c r="D51" s="3" t="s">
        <v>237</v>
      </c>
      <c r="E51" s="3" t="s">
        <v>405</v>
      </c>
      <c r="F51" s="3" t="s">
        <v>219</v>
      </c>
      <c r="G51" s="3" t="s">
        <v>406</v>
      </c>
      <c r="H51" s="3" t="s">
        <v>407</v>
      </c>
      <c r="I51" s="3" t="s">
        <v>408</v>
      </c>
      <c r="J51" s="3" t="s">
        <v>409</v>
      </c>
    </row>
    <row r="52" spans="1:10" x14ac:dyDescent="0.25">
      <c r="A52" s="3" t="s">
        <v>410</v>
      </c>
      <c r="B52" s="3"/>
      <c r="C52" s="3"/>
      <c r="D52" s="3" t="s">
        <v>411</v>
      </c>
      <c r="E52" s="3" t="s">
        <v>412</v>
      </c>
      <c r="F52" s="3" t="s">
        <v>397</v>
      </c>
      <c r="G52" s="3" t="s">
        <v>413</v>
      </c>
      <c r="H52" s="3" t="s">
        <v>414</v>
      </c>
      <c r="I52" s="3" t="s">
        <v>415</v>
      </c>
      <c r="J52" s="3" t="s">
        <v>416</v>
      </c>
    </row>
    <row r="53" spans="1:10" x14ac:dyDescent="0.25">
      <c r="A53" s="3" t="s">
        <v>244</v>
      </c>
      <c r="B53" s="3"/>
      <c r="C53" s="3"/>
      <c r="D53" s="3" t="s">
        <v>417</v>
      </c>
      <c r="E53" s="3" t="s">
        <v>418</v>
      </c>
      <c r="F53" s="3" t="s">
        <v>419</v>
      </c>
      <c r="G53" s="3" t="s">
        <v>420</v>
      </c>
      <c r="H53" s="3" t="s">
        <v>421</v>
      </c>
      <c r="I53" s="3" t="s">
        <v>422</v>
      </c>
      <c r="J53" s="3" t="s">
        <v>423</v>
      </c>
    </row>
    <row r="54" spans="1:10" x14ac:dyDescent="0.25">
      <c r="A54" s="3" t="s">
        <v>424</v>
      </c>
      <c r="B54" s="3"/>
      <c r="C54" s="3"/>
      <c r="D54" s="3" t="s">
        <v>425</v>
      </c>
      <c r="E54" s="3" t="s">
        <v>426</v>
      </c>
      <c r="F54" s="3" t="s">
        <v>427</v>
      </c>
      <c r="G54" s="3" t="s">
        <v>337</v>
      </c>
      <c r="H54" s="3" t="s">
        <v>428</v>
      </c>
      <c r="I54" s="3" t="s">
        <v>288</v>
      </c>
      <c r="J54" s="3" t="s">
        <v>429</v>
      </c>
    </row>
    <row r="55" spans="1:10" x14ac:dyDescent="0.25">
      <c r="A55" s="3" t="s">
        <v>287</v>
      </c>
      <c r="B55" s="3"/>
      <c r="C55" s="3"/>
      <c r="D55" s="3" t="s">
        <v>430</v>
      </c>
      <c r="E55" s="3" t="s">
        <v>431</v>
      </c>
      <c r="F55" s="3" t="s">
        <v>432</v>
      </c>
      <c r="G55" s="3" t="s">
        <v>433</v>
      </c>
      <c r="H55" s="3" t="s">
        <v>434</v>
      </c>
      <c r="I55" s="3" t="s">
        <v>435</v>
      </c>
      <c r="J55" s="3" t="s">
        <v>436</v>
      </c>
    </row>
    <row r="56" spans="1:10" x14ac:dyDescent="0.25">
      <c r="A56" s="3" t="s">
        <v>250</v>
      </c>
      <c r="B56" s="3"/>
      <c r="C56" s="3"/>
      <c r="D56" s="3" t="s">
        <v>437</v>
      </c>
      <c r="E56" s="3" t="s">
        <v>438</v>
      </c>
      <c r="F56" s="3" t="s">
        <v>439</v>
      </c>
      <c r="G56" s="3" t="s">
        <v>137</v>
      </c>
      <c r="H56" s="3" t="s">
        <v>440</v>
      </c>
      <c r="I56" s="3" t="s">
        <v>441</v>
      </c>
      <c r="J56" s="3" t="s">
        <v>442</v>
      </c>
    </row>
    <row r="57" spans="1:10" x14ac:dyDescent="0.25">
      <c r="A57" s="3" t="s">
        <v>443</v>
      </c>
      <c r="B57" s="3"/>
      <c r="C57" s="3"/>
      <c r="D57" s="3" t="s">
        <v>444</v>
      </c>
      <c r="E57" s="3" t="s">
        <v>137</v>
      </c>
      <c r="F57" s="3" t="s">
        <v>445</v>
      </c>
      <c r="G57" s="3" t="s">
        <v>345</v>
      </c>
      <c r="H57" s="3" t="s">
        <v>446</v>
      </c>
      <c r="I57" s="3" t="s">
        <v>447</v>
      </c>
      <c r="J57" s="3" t="s">
        <v>448</v>
      </c>
    </row>
    <row r="58" spans="1:10" x14ac:dyDescent="0.25">
      <c r="A58" s="3" t="s">
        <v>449</v>
      </c>
      <c r="B58" s="3"/>
      <c r="C58" s="3"/>
      <c r="D58" s="3"/>
      <c r="E58" s="3" t="s">
        <v>145</v>
      </c>
      <c r="F58" s="3" t="s">
        <v>450</v>
      </c>
      <c r="G58" s="3" t="s">
        <v>145</v>
      </c>
      <c r="H58" s="3" t="s">
        <v>451</v>
      </c>
      <c r="I58" s="3" t="s">
        <v>140</v>
      </c>
      <c r="J58" s="3" t="s">
        <v>452</v>
      </c>
    </row>
    <row r="59" spans="1:10" x14ac:dyDescent="0.25">
      <c r="A59" s="3" t="s">
        <v>453</v>
      </c>
      <c r="B59" s="3"/>
      <c r="C59" s="3"/>
      <c r="D59" s="3"/>
      <c r="E59" s="3" t="s">
        <v>153</v>
      </c>
      <c r="F59" s="3" t="s">
        <v>454</v>
      </c>
      <c r="G59" s="3" t="s">
        <v>455</v>
      </c>
      <c r="H59" s="3" t="s">
        <v>456</v>
      </c>
      <c r="I59" s="3" t="s">
        <v>457</v>
      </c>
      <c r="J59" s="3" t="s">
        <v>458</v>
      </c>
    </row>
    <row r="60" spans="1:10" x14ac:dyDescent="0.25">
      <c r="A60" s="3" t="s">
        <v>222</v>
      </c>
      <c r="B60" s="3"/>
      <c r="C60" s="3"/>
      <c r="D60" s="3"/>
      <c r="E60" s="3" t="s">
        <v>459</v>
      </c>
      <c r="F60" s="3" t="s">
        <v>460</v>
      </c>
      <c r="G60" s="3" t="s">
        <v>461</v>
      </c>
      <c r="H60" s="3" t="s">
        <v>462</v>
      </c>
      <c r="I60" s="3" t="s">
        <v>463</v>
      </c>
      <c r="J60" s="3" t="s">
        <v>464</v>
      </c>
    </row>
    <row r="61" spans="1:10" x14ac:dyDescent="0.25">
      <c r="A61" s="3" t="s">
        <v>465</v>
      </c>
      <c r="B61" s="3"/>
      <c r="C61" s="3"/>
      <c r="D61" s="3"/>
      <c r="E61" s="3" t="s">
        <v>466</v>
      </c>
      <c r="F61" s="3" t="s">
        <v>467</v>
      </c>
      <c r="G61" s="3" t="s">
        <v>468</v>
      </c>
      <c r="H61" s="3" t="s">
        <v>469</v>
      </c>
      <c r="I61" s="3" t="s">
        <v>470</v>
      </c>
      <c r="J61" s="3" t="s">
        <v>471</v>
      </c>
    </row>
    <row r="62" spans="1:10" x14ac:dyDescent="0.25">
      <c r="A62" s="3" t="s">
        <v>279</v>
      </c>
      <c r="B62" s="3"/>
      <c r="C62" s="3"/>
      <c r="D62" s="3"/>
      <c r="E62" s="3" t="s">
        <v>472</v>
      </c>
      <c r="F62" s="3" t="s">
        <v>473</v>
      </c>
      <c r="G62" s="3" t="s">
        <v>474</v>
      </c>
      <c r="H62" s="3" t="s">
        <v>475</v>
      </c>
      <c r="I62" s="3" t="s">
        <v>476</v>
      </c>
      <c r="J62" s="3" t="s">
        <v>477</v>
      </c>
    </row>
    <row r="63" spans="1:10" x14ac:dyDescent="0.25">
      <c r="A63" s="3" t="s">
        <v>478</v>
      </c>
      <c r="B63" s="3"/>
      <c r="C63" s="3"/>
      <c r="D63" s="3"/>
      <c r="E63" s="3" t="s">
        <v>479</v>
      </c>
      <c r="F63" s="3" t="s">
        <v>480</v>
      </c>
      <c r="G63" s="3" t="s">
        <v>481</v>
      </c>
      <c r="H63" s="3" t="s">
        <v>482</v>
      </c>
      <c r="I63" s="3" t="s">
        <v>483</v>
      </c>
      <c r="J63" s="3" t="s">
        <v>484</v>
      </c>
    </row>
    <row r="64" spans="1:10" x14ac:dyDescent="0.25">
      <c r="A64" s="3" t="s">
        <v>293</v>
      </c>
      <c r="B64" s="3"/>
      <c r="C64" s="3"/>
      <c r="D64" s="3"/>
      <c r="E64" s="3" t="s">
        <v>485</v>
      </c>
      <c r="F64" s="3" t="s">
        <v>486</v>
      </c>
      <c r="G64" s="3" t="s">
        <v>380</v>
      </c>
      <c r="H64" s="3" t="s">
        <v>487</v>
      </c>
      <c r="I64" s="3" t="s">
        <v>488</v>
      </c>
      <c r="J64" s="3" t="s">
        <v>489</v>
      </c>
    </row>
    <row r="65" spans="1:10" x14ac:dyDescent="0.25">
      <c r="A65" s="3" t="s">
        <v>490</v>
      </c>
      <c r="B65" s="3"/>
      <c r="C65" s="3"/>
      <c r="D65" s="3"/>
      <c r="E65" s="3" t="s">
        <v>491</v>
      </c>
      <c r="F65" s="3" t="s">
        <v>492</v>
      </c>
      <c r="G65" s="3" t="s">
        <v>493</v>
      </c>
      <c r="H65" s="3" t="s">
        <v>494</v>
      </c>
      <c r="I65" s="3" t="s">
        <v>495</v>
      </c>
      <c r="J65" s="3" t="s">
        <v>496</v>
      </c>
    </row>
    <row r="66" spans="1:10" x14ac:dyDescent="0.25">
      <c r="A66" s="3" t="s">
        <v>306</v>
      </c>
      <c r="B66" s="3"/>
      <c r="C66" s="3"/>
      <c r="D66" s="3"/>
      <c r="E66" s="3" t="s">
        <v>497</v>
      </c>
      <c r="F66" s="3" t="s">
        <v>498</v>
      </c>
      <c r="G66" s="3" t="s">
        <v>499</v>
      </c>
      <c r="H66" s="3" t="s">
        <v>500</v>
      </c>
      <c r="I66" s="3" t="s">
        <v>501</v>
      </c>
      <c r="J66" s="3" t="s">
        <v>502</v>
      </c>
    </row>
    <row r="67" spans="1:10" x14ac:dyDescent="0.25">
      <c r="A67" s="3" t="s">
        <v>327</v>
      </c>
      <c r="B67" s="3"/>
      <c r="C67" s="3"/>
      <c r="D67" s="3"/>
      <c r="E67" s="3" t="s">
        <v>372</v>
      </c>
      <c r="F67" s="3" t="s">
        <v>503</v>
      </c>
      <c r="G67" s="3" t="s">
        <v>504</v>
      </c>
      <c r="H67" s="3" t="s">
        <v>505</v>
      </c>
      <c r="I67" s="3" t="s">
        <v>506</v>
      </c>
      <c r="J67" s="3" t="s">
        <v>507</v>
      </c>
    </row>
    <row r="68" spans="1:10" x14ac:dyDescent="0.25">
      <c r="A68" s="3" t="s">
        <v>343</v>
      </c>
      <c r="B68" s="3"/>
      <c r="C68" s="3"/>
      <c r="D68" s="3"/>
      <c r="E68" s="3" t="s">
        <v>380</v>
      </c>
      <c r="F68" s="3" t="s">
        <v>508</v>
      </c>
      <c r="G68" s="3" t="s">
        <v>509</v>
      </c>
      <c r="H68" s="3" t="s">
        <v>510</v>
      </c>
      <c r="I68" s="3" t="s">
        <v>511</v>
      </c>
      <c r="J68" s="3" t="s">
        <v>512</v>
      </c>
    </row>
    <row r="69" spans="1:10" x14ac:dyDescent="0.25">
      <c r="A69" s="3" t="s">
        <v>513</v>
      </c>
      <c r="B69" s="3"/>
      <c r="C69" s="3"/>
      <c r="D69" s="3"/>
      <c r="E69" s="3" t="s">
        <v>514</v>
      </c>
      <c r="F69" s="3" t="s">
        <v>515</v>
      </c>
      <c r="G69" s="3" t="s">
        <v>219</v>
      </c>
      <c r="H69" s="3" t="s">
        <v>516</v>
      </c>
      <c r="I69" s="3" t="s">
        <v>517</v>
      </c>
      <c r="J69" s="3" t="s">
        <v>518</v>
      </c>
    </row>
    <row r="70" spans="1:10" x14ac:dyDescent="0.25">
      <c r="A70" s="3" t="s">
        <v>519</v>
      </c>
      <c r="B70" s="3"/>
      <c r="C70" s="3"/>
      <c r="D70" s="3"/>
      <c r="E70" s="3" t="s">
        <v>520</v>
      </c>
      <c r="F70" s="3" t="s">
        <v>521</v>
      </c>
      <c r="G70" s="3" t="s">
        <v>522</v>
      </c>
      <c r="H70" s="3" t="s">
        <v>523</v>
      </c>
      <c r="I70" s="3" t="s">
        <v>524</v>
      </c>
      <c r="J70" s="3" t="s">
        <v>525</v>
      </c>
    </row>
    <row r="71" spans="1:10" x14ac:dyDescent="0.25">
      <c r="A71" s="3" t="s">
        <v>526</v>
      </c>
      <c r="B71" s="3"/>
      <c r="C71" s="3"/>
      <c r="D71" s="3"/>
      <c r="E71" s="3" t="s">
        <v>211</v>
      </c>
      <c r="F71" s="3" t="s">
        <v>527</v>
      </c>
      <c r="G71" s="3" t="s">
        <v>397</v>
      </c>
      <c r="H71" s="3" t="s">
        <v>528</v>
      </c>
      <c r="I71" s="3" t="s">
        <v>529</v>
      </c>
      <c r="J71" s="3" t="s">
        <v>307</v>
      </c>
    </row>
    <row r="72" spans="1:10" x14ac:dyDescent="0.25">
      <c r="A72" s="3" t="s">
        <v>358</v>
      </c>
      <c r="B72" s="3"/>
      <c r="C72" s="3"/>
      <c r="D72" s="3"/>
      <c r="E72" s="3" t="s">
        <v>530</v>
      </c>
      <c r="F72" s="3" t="s">
        <v>531</v>
      </c>
      <c r="G72" s="3" t="s">
        <v>171</v>
      </c>
      <c r="H72" s="3" t="s">
        <v>532</v>
      </c>
      <c r="I72" s="3" t="s">
        <v>533</v>
      </c>
      <c r="J72" s="3" t="s">
        <v>534</v>
      </c>
    </row>
    <row r="73" spans="1:10" x14ac:dyDescent="0.25">
      <c r="A73" s="3" t="s">
        <v>366</v>
      </c>
      <c r="B73" s="3"/>
      <c r="C73" s="3"/>
      <c r="D73" s="3"/>
      <c r="E73" s="3" t="s">
        <v>535</v>
      </c>
      <c r="F73" s="3" t="s">
        <v>534</v>
      </c>
      <c r="G73" s="3" t="s">
        <v>536</v>
      </c>
      <c r="H73" s="3" t="s">
        <v>537</v>
      </c>
      <c r="I73" s="3" t="s">
        <v>538</v>
      </c>
      <c r="J73" s="3" t="s">
        <v>539</v>
      </c>
    </row>
    <row r="74" spans="1:10" x14ac:dyDescent="0.25">
      <c r="A74" s="3" t="s">
        <v>371</v>
      </c>
      <c r="B74" s="3"/>
      <c r="C74" s="3"/>
      <c r="D74" s="3"/>
      <c r="E74" s="3" t="s">
        <v>540</v>
      </c>
      <c r="F74" s="3" t="s">
        <v>199</v>
      </c>
      <c r="G74" s="3" t="s">
        <v>541</v>
      </c>
      <c r="H74" s="3" t="s">
        <v>542</v>
      </c>
      <c r="I74" s="3" t="s">
        <v>543</v>
      </c>
      <c r="J74" s="3" t="s">
        <v>531</v>
      </c>
    </row>
    <row r="75" spans="1:10" x14ac:dyDescent="0.25">
      <c r="A75" s="3" t="s">
        <v>319</v>
      </c>
      <c r="B75" s="3"/>
      <c r="C75" s="3"/>
      <c r="D75" s="3"/>
      <c r="E75" s="3" t="s">
        <v>544</v>
      </c>
      <c r="F75" s="3" t="s">
        <v>545</v>
      </c>
      <c r="G75" s="3" t="s">
        <v>546</v>
      </c>
      <c r="H75" s="3" t="s">
        <v>547</v>
      </c>
      <c r="I75" s="3" t="s">
        <v>548</v>
      </c>
      <c r="J75" s="3" t="s">
        <v>549</v>
      </c>
    </row>
    <row r="76" spans="1:10" x14ac:dyDescent="0.25">
      <c r="A76" s="3" t="s">
        <v>550</v>
      </c>
      <c r="B76" s="3"/>
      <c r="C76" s="3"/>
      <c r="D76" s="3"/>
      <c r="E76" s="3" t="s">
        <v>551</v>
      </c>
      <c r="F76" s="3" t="s">
        <v>552</v>
      </c>
      <c r="G76" s="3" t="s">
        <v>553</v>
      </c>
      <c r="H76" s="3" t="s">
        <v>554</v>
      </c>
      <c r="I76" s="3" t="s">
        <v>555</v>
      </c>
      <c r="J76" s="3" t="s">
        <v>556</v>
      </c>
    </row>
    <row r="77" spans="1:10" x14ac:dyDescent="0.25">
      <c r="A77" s="3" t="s">
        <v>557</v>
      </c>
      <c r="B77" s="3"/>
      <c r="C77" s="3"/>
      <c r="D77" s="3"/>
      <c r="E77" s="3" t="s">
        <v>558</v>
      </c>
      <c r="F77" s="3" t="s">
        <v>170</v>
      </c>
      <c r="G77" s="3" t="s">
        <v>559</v>
      </c>
      <c r="H77" s="3" t="s">
        <v>248</v>
      </c>
      <c r="I77" s="3" t="s">
        <v>303</v>
      </c>
      <c r="J77" s="3" t="s">
        <v>560</v>
      </c>
    </row>
    <row r="78" spans="1:10" x14ac:dyDescent="0.25">
      <c r="A78" s="3" t="s">
        <v>84</v>
      </c>
      <c r="B78" s="3"/>
      <c r="C78" s="3"/>
      <c r="D78" s="3"/>
      <c r="E78" s="3" t="s">
        <v>561</v>
      </c>
      <c r="F78" s="3" t="s">
        <v>562</v>
      </c>
      <c r="G78" s="3" t="s">
        <v>563</v>
      </c>
      <c r="H78" s="3" t="s">
        <v>564</v>
      </c>
      <c r="I78" s="3" t="s">
        <v>565</v>
      </c>
      <c r="J78" s="3" t="s">
        <v>566</v>
      </c>
    </row>
    <row r="79" spans="1:10" x14ac:dyDescent="0.25">
      <c r="A79" s="3" t="s">
        <v>323</v>
      </c>
      <c r="B79" s="3"/>
      <c r="C79" s="3"/>
      <c r="D79" s="3"/>
      <c r="E79" s="3" t="s">
        <v>171</v>
      </c>
      <c r="F79" s="3" t="s">
        <v>178</v>
      </c>
      <c r="G79" s="3" t="s">
        <v>567</v>
      </c>
      <c r="H79" s="3" t="s">
        <v>568</v>
      </c>
      <c r="I79" s="3" t="s">
        <v>569</v>
      </c>
      <c r="J79" s="3" t="s">
        <v>570</v>
      </c>
    </row>
    <row r="80" spans="1:10" x14ac:dyDescent="0.25">
      <c r="A80" s="3" t="s">
        <v>237</v>
      </c>
      <c r="B80" s="3"/>
      <c r="C80" s="3"/>
      <c r="D80" s="3"/>
      <c r="E80" s="3" t="s">
        <v>571</v>
      </c>
      <c r="F80" s="3" t="s">
        <v>572</v>
      </c>
      <c r="G80" s="3" t="s">
        <v>573</v>
      </c>
      <c r="H80" s="3" t="s">
        <v>574</v>
      </c>
      <c r="I80" s="3" t="s">
        <v>575</v>
      </c>
      <c r="J80" s="3" t="s">
        <v>233</v>
      </c>
    </row>
    <row r="81" spans="1:10" x14ac:dyDescent="0.25">
      <c r="A81" s="3" t="s">
        <v>576</v>
      </c>
      <c r="B81" s="3"/>
      <c r="C81" s="3"/>
      <c r="D81" s="3"/>
      <c r="E81" s="3" t="s">
        <v>577</v>
      </c>
      <c r="F81" s="3" t="s">
        <v>578</v>
      </c>
      <c r="G81" s="3" t="s">
        <v>579</v>
      </c>
      <c r="H81" s="3" t="s">
        <v>442</v>
      </c>
      <c r="I81" s="3" t="s">
        <v>580</v>
      </c>
      <c r="J81" s="3" t="s">
        <v>581</v>
      </c>
    </row>
    <row r="82" spans="1:10" x14ac:dyDescent="0.25">
      <c r="A82" s="3" t="s">
        <v>582</v>
      </c>
      <c r="B82" s="3"/>
      <c r="C82" s="3"/>
      <c r="D82" s="3"/>
      <c r="E82" s="3" t="s">
        <v>583</v>
      </c>
      <c r="F82" s="3" t="s">
        <v>584</v>
      </c>
      <c r="G82" s="3" t="s">
        <v>585</v>
      </c>
      <c r="H82" s="3" t="s">
        <v>586</v>
      </c>
      <c r="I82" s="3" t="s">
        <v>587</v>
      </c>
      <c r="J82" s="3" t="s">
        <v>588</v>
      </c>
    </row>
    <row r="83" spans="1:10" x14ac:dyDescent="0.25">
      <c r="A83" s="3" t="s">
        <v>589</v>
      </c>
      <c r="B83" s="3"/>
      <c r="C83" s="3"/>
      <c r="D83" s="3"/>
      <c r="E83" s="3" t="s">
        <v>590</v>
      </c>
      <c r="F83" s="3" t="s">
        <v>591</v>
      </c>
      <c r="G83" s="3" t="s">
        <v>592</v>
      </c>
      <c r="H83" s="3" t="s">
        <v>593</v>
      </c>
      <c r="I83" s="3" t="s">
        <v>594</v>
      </c>
      <c r="J83" s="3" t="s">
        <v>595</v>
      </c>
    </row>
    <row r="84" spans="1:10" x14ac:dyDescent="0.25">
      <c r="A84" s="3" t="s">
        <v>425</v>
      </c>
      <c r="B84" s="3"/>
      <c r="C84" s="3"/>
      <c r="D84" s="3"/>
      <c r="E84" s="3" t="s">
        <v>596</v>
      </c>
      <c r="F84" s="3" t="s">
        <v>597</v>
      </c>
      <c r="G84" s="3" t="s">
        <v>598</v>
      </c>
      <c r="H84" s="3" t="s">
        <v>599</v>
      </c>
      <c r="I84" s="3" t="s">
        <v>600</v>
      </c>
      <c r="J84" s="3" t="s">
        <v>601</v>
      </c>
    </row>
    <row r="85" spans="1:10" x14ac:dyDescent="0.25">
      <c r="A85" s="3" t="s">
        <v>602</v>
      </c>
      <c r="B85" s="3"/>
      <c r="C85" s="3"/>
      <c r="D85" s="3"/>
      <c r="E85" s="3" t="s">
        <v>603</v>
      </c>
      <c r="F85" s="3" t="s">
        <v>604</v>
      </c>
      <c r="G85" s="3" t="s">
        <v>605</v>
      </c>
      <c r="H85" s="3" t="s">
        <v>606</v>
      </c>
      <c r="I85" s="3" t="s">
        <v>309</v>
      </c>
      <c r="J85" s="3" t="s">
        <v>607</v>
      </c>
    </row>
    <row r="86" spans="1:10" x14ac:dyDescent="0.25">
      <c r="A86" s="3" t="s">
        <v>430</v>
      </c>
      <c r="B86" s="3"/>
      <c r="C86" s="3"/>
      <c r="D86" s="3"/>
      <c r="E86" s="3" t="s">
        <v>608</v>
      </c>
      <c r="F86" s="3" t="s">
        <v>195</v>
      </c>
      <c r="G86" s="3" t="s">
        <v>609</v>
      </c>
      <c r="H86" s="3" t="s">
        <v>610</v>
      </c>
      <c r="I86" s="3" t="s">
        <v>611</v>
      </c>
      <c r="J86" s="3" t="s">
        <v>612</v>
      </c>
    </row>
    <row r="87" spans="1:10" x14ac:dyDescent="0.25">
      <c r="A87" s="3" t="s">
        <v>613</v>
      </c>
      <c r="B87" s="3"/>
      <c r="C87" s="3"/>
      <c r="D87" s="3"/>
      <c r="E87" s="3" t="s">
        <v>614</v>
      </c>
      <c r="F87" s="3" t="s">
        <v>615</v>
      </c>
      <c r="G87" s="3" t="s">
        <v>616</v>
      </c>
      <c r="H87" s="3" t="s">
        <v>617</v>
      </c>
      <c r="I87" s="3" t="s">
        <v>618</v>
      </c>
      <c r="J87" s="3" t="s">
        <v>619</v>
      </c>
    </row>
    <row r="88" spans="1:10" x14ac:dyDescent="0.25">
      <c r="A88" s="3" t="s">
        <v>620</v>
      </c>
      <c r="B88" s="3"/>
      <c r="C88" s="3"/>
      <c r="D88" s="3"/>
      <c r="E88" s="3" t="s">
        <v>621</v>
      </c>
      <c r="F88" s="3" t="s">
        <v>201</v>
      </c>
      <c r="G88" s="3" t="s">
        <v>622</v>
      </c>
      <c r="H88" s="3" t="s">
        <v>623</v>
      </c>
      <c r="I88" s="3" t="s">
        <v>624</v>
      </c>
      <c r="J88" s="3" t="s">
        <v>625</v>
      </c>
    </row>
    <row r="89" spans="1:10" x14ac:dyDescent="0.25">
      <c r="A89" s="3" t="s">
        <v>444</v>
      </c>
      <c r="B89" s="3"/>
      <c r="C89" s="3"/>
      <c r="D89" s="3"/>
      <c r="E89" s="3" t="s">
        <v>626</v>
      </c>
      <c r="F89" s="3" t="s">
        <v>627</v>
      </c>
      <c r="G89" s="3" t="s">
        <v>218</v>
      </c>
      <c r="H89" s="3" t="s">
        <v>628</v>
      </c>
      <c r="I89" s="3" t="s">
        <v>629</v>
      </c>
      <c r="J89" s="3" t="s">
        <v>630</v>
      </c>
    </row>
    <row r="90" spans="1:10" x14ac:dyDescent="0.25">
      <c r="A90" s="3"/>
      <c r="B90" s="3"/>
      <c r="C90" s="3"/>
      <c r="D90" s="3"/>
      <c r="E90" s="3" t="s">
        <v>631</v>
      </c>
      <c r="F90" s="3" t="s">
        <v>632</v>
      </c>
      <c r="G90" s="3" t="s">
        <v>633</v>
      </c>
      <c r="H90" s="3" t="s">
        <v>634</v>
      </c>
      <c r="I90" s="3" t="s">
        <v>635</v>
      </c>
      <c r="J90" s="3" t="s">
        <v>636</v>
      </c>
    </row>
    <row r="91" spans="1:10" x14ac:dyDescent="0.25">
      <c r="A91" s="3"/>
      <c r="B91" s="3"/>
      <c r="C91" s="3"/>
      <c r="D91" s="3"/>
      <c r="E91" s="3" t="s">
        <v>637</v>
      </c>
      <c r="F91" s="3" t="s">
        <v>638</v>
      </c>
      <c r="G91" s="3" t="s">
        <v>639</v>
      </c>
      <c r="H91" s="3" t="s">
        <v>640</v>
      </c>
      <c r="I91" s="3" t="s">
        <v>641</v>
      </c>
      <c r="J91" s="3" t="s">
        <v>642</v>
      </c>
    </row>
    <row r="92" spans="1:10" x14ac:dyDescent="0.25">
      <c r="A92" s="3"/>
      <c r="B92" s="3"/>
      <c r="C92" s="3"/>
      <c r="D92" s="3"/>
      <c r="E92" s="3" t="s">
        <v>643</v>
      </c>
      <c r="F92" s="3" t="s">
        <v>644</v>
      </c>
      <c r="G92" s="3" t="s">
        <v>645</v>
      </c>
      <c r="H92" s="3" t="s">
        <v>646</v>
      </c>
      <c r="I92" s="3" t="s">
        <v>647</v>
      </c>
      <c r="J92" s="3" t="s">
        <v>648</v>
      </c>
    </row>
    <row r="93" spans="1:10" x14ac:dyDescent="0.25">
      <c r="A93" s="3"/>
      <c r="B93" s="3"/>
      <c r="C93" s="3"/>
      <c r="D93" s="3"/>
      <c r="E93" s="3" t="s">
        <v>649</v>
      </c>
      <c r="F93" s="3" t="s">
        <v>650</v>
      </c>
      <c r="G93" s="3" t="s">
        <v>531</v>
      </c>
      <c r="H93" s="3" t="s">
        <v>380</v>
      </c>
      <c r="I93" s="3" t="s">
        <v>651</v>
      </c>
      <c r="J93" s="3" t="s">
        <v>652</v>
      </c>
    </row>
    <row r="94" spans="1:10" x14ac:dyDescent="0.25">
      <c r="A94" s="3"/>
      <c r="B94" s="3"/>
      <c r="C94" s="3"/>
      <c r="D94" s="3"/>
      <c r="E94" s="3" t="s">
        <v>218</v>
      </c>
      <c r="F94" s="3" t="s">
        <v>653</v>
      </c>
      <c r="G94" s="3" t="s">
        <v>534</v>
      </c>
      <c r="H94" s="3" t="s">
        <v>654</v>
      </c>
      <c r="I94" s="3" t="s">
        <v>374</v>
      </c>
      <c r="J94" s="3" t="s">
        <v>655</v>
      </c>
    </row>
    <row r="95" spans="1:10" x14ac:dyDescent="0.25">
      <c r="A95" s="3"/>
      <c r="B95" s="3"/>
      <c r="C95" s="3"/>
      <c r="D95" s="3"/>
      <c r="E95" s="3" t="s">
        <v>656</v>
      </c>
      <c r="F95" s="3" t="s">
        <v>208</v>
      </c>
      <c r="G95" s="3" t="s">
        <v>226</v>
      </c>
      <c r="H95" s="3" t="s">
        <v>657</v>
      </c>
      <c r="I95" s="3" t="s">
        <v>382</v>
      </c>
      <c r="J95" s="3" t="s">
        <v>658</v>
      </c>
    </row>
    <row r="96" spans="1:10" x14ac:dyDescent="0.25">
      <c r="A96" s="3"/>
      <c r="B96" s="3"/>
      <c r="C96" s="3"/>
      <c r="D96" s="3"/>
      <c r="E96" s="3" t="s">
        <v>659</v>
      </c>
      <c r="F96" s="3" t="s">
        <v>660</v>
      </c>
      <c r="G96" s="3" t="s">
        <v>552</v>
      </c>
      <c r="H96" s="3" t="s">
        <v>661</v>
      </c>
      <c r="I96" s="3" t="s">
        <v>662</v>
      </c>
      <c r="J96" s="3" t="s">
        <v>663</v>
      </c>
    </row>
    <row r="97" spans="1:10" x14ac:dyDescent="0.25">
      <c r="A97" s="3"/>
      <c r="B97" s="3"/>
      <c r="C97" s="3"/>
      <c r="D97" s="3"/>
      <c r="E97" s="3" t="s">
        <v>664</v>
      </c>
      <c r="F97" s="3" t="s">
        <v>665</v>
      </c>
      <c r="G97" s="3" t="s">
        <v>666</v>
      </c>
      <c r="H97" s="3" t="s">
        <v>667</v>
      </c>
      <c r="I97" s="3" t="s">
        <v>668</v>
      </c>
      <c r="J97" s="3" t="s">
        <v>669</v>
      </c>
    </row>
    <row r="98" spans="1:10" x14ac:dyDescent="0.25">
      <c r="A98" s="3"/>
      <c r="B98" s="3"/>
      <c r="C98" s="3"/>
      <c r="D98" s="3"/>
      <c r="E98" s="3" t="s">
        <v>670</v>
      </c>
      <c r="F98" s="3" t="s">
        <v>646</v>
      </c>
      <c r="G98" s="3" t="s">
        <v>671</v>
      </c>
      <c r="H98" s="3" t="s">
        <v>672</v>
      </c>
      <c r="I98" s="3" t="s">
        <v>673</v>
      </c>
      <c r="J98" s="3" t="s">
        <v>674</v>
      </c>
    </row>
    <row r="99" spans="1:10" x14ac:dyDescent="0.25">
      <c r="A99" s="3"/>
      <c r="B99" s="3"/>
      <c r="C99" s="3"/>
      <c r="D99" s="3"/>
      <c r="E99" s="3" t="s">
        <v>226</v>
      </c>
      <c r="F99" s="3" t="s">
        <v>675</v>
      </c>
      <c r="G99" s="3" t="s">
        <v>676</v>
      </c>
      <c r="H99" s="3" t="s">
        <v>677</v>
      </c>
      <c r="I99" s="3" t="s">
        <v>421</v>
      </c>
      <c r="J99" s="3" t="s">
        <v>337</v>
      </c>
    </row>
    <row r="100" spans="1:10" x14ac:dyDescent="0.25">
      <c r="A100" s="3"/>
      <c r="B100" s="3"/>
      <c r="C100" s="3"/>
      <c r="D100" s="3"/>
      <c r="E100" s="3" t="s">
        <v>173</v>
      </c>
      <c r="F100" s="3" t="s">
        <v>52</v>
      </c>
      <c r="G100" s="3" t="s">
        <v>96</v>
      </c>
      <c r="H100" s="3" t="s">
        <v>678</v>
      </c>
      <c r="I100" s="3" t="s">
        <v>679</v>
      </c>
      <c r="J100" s="3" t="s">
        <v>201</v>
      </c>
    </row>
    <row r="101" spans="1:10" x14ac:dyDescent="0.25">
      <c r="A101" s="3"/>
      <c r="B101" s="3"/>
      <c r="C101" s="3"/>
      <c r="D101" s="3"/>
      <c r="E101" s="3" t="s">
        <v>170</v>
      </c>
      <c r="F101" s="3" t="s">
        <v>680</v>
      </c>
      <c r="G101" s="3" t="s">
        <v>584</v>
      </c>
      <c r="H101" s="3" t="s">
        <v>681</v>
      </c>
      <c r="I101" s="3" t="s">
        <v>682</v>
      </c>
      <c r="J101" s="3" t="s">
        <v>683</v>
      </c>
    </row>
    <row r="102" spans="1:10" x14ac:dyDescent="0.25">
      <c r="A102" s="3"/>
      <c r="B102" s="3"/>
      <c r="C102" s="3"/>
      <c r="D102" s="3"/>
      <c r="E102" s="3" t="s">
        <v>684</v>
      </c>
      <c r="F102" s="3" t="s">
        <v>685</v>
      </c>
      <c r="G102" s="3" t="s">
        <v>591</v>
      </c>
      <c r="H102" s="3" t="s">
        <v>686</v>
      </c>
      <c r="I102" s="3" t="s">
        <v>90</v>
      </c>
      <c r="J102" s="3" t="s">
        <v>687</v>
      </c>
    </row>
    <row r="103" spans="1:10" x14ac:dyDescent="0.25">
      <c r="A103" s="3"/>
      <c r="B103" s="3"/>
      <c r="C103" s="3"/>
      <c r="D103" s="3"/>
      <c r="E103" s="3" t="s">
        <v>178</v>
      </c>
      <c r="F103" s="3" t="s">
        <v>688</v>
      </c>
      <c r="G103" s="3" t="s">
        <v>689</v>
      </c>
      <c r="H103" s="3" t="s">
        <v>690</v>
      </c>
      <c r="I103" s="3" t="s">
        <v>691</v>
      </c>
      <c r="J103" s="3" t="s">
        <v>692</v>
      </c>
    </row>
    <row r="104" spans="1:10" x14ac:dyDescent="0.25">
      <c r="A104" s="3"/>
      <c r="B104" s="3"/>
      <c r="C104" s="3"/>
      <c r="D104" s="3"/>
      <c r="E104" s="3" t="s">
        <v>59</v>
      </c>
      <c r="F104" s="3" t="s">
        <v>693</v>
      </c>
      <c r="G104" s="3" t="s">
        <v>694</v>
      </c>
      <c r="H104" s="3" t="s">
        <v>448</v>
      </c>
      <c r="I104" s="3" t="s">
        <v>695</v>
      </c>
      <c r="J104" s="3" t="s">
        <v>696</v>
      </c>
    </row>
    <row r="105" spans="1:10" x14ac:dyDescent="0.25">
      <c r="A105" s="3"/>
      <c r="B105" s="3"/>
      <c r="C105" s="3"/>
      <c r="D105" s="3"/>
      <c r="E105" s="3" t="s">
        <v>697</v>
      </c>
      <c r="F105" s="3" t="s">
        <v>698</v>
      </c>
      <c r="G105" s="3" t="s">
        <v>699</v>
      </c>
      <c r="H105" s="3" t="s">
        <v>700</v>
      </c>
      <c r="I105" s="3" t="s">
        <v>185</v>
      </c>
      <c r="J105" s="3" t="s">
        <v>701</v>
      </c>
    </row>
    <row r="106" spans="1:10" x14ac:dyDescent="0.25">
      <c r="A106" s="3"/>
      <c r="B106" s="3"/>
      <c r="C106" s="3"/>
      <c r="D106" s="3"/>
      <c r="E106" s="3" t="s">
        <v>195</v>
      </c>
      <c r="F106" s="3" t="s">
        <v>702</v>
      </c>
      <c r="G106" s="3" t="s">
        <v>703</v>
      </c>
      <c r="H106" s="3" t="s">
        <v>674</v>
      </c>
      <c r="I106" s="3" t="s">
        <v>704</v>
      </c>
      <c r="J106" s="3" t="s">
        <v>705</v>
      </c>
    </row>
    <row r="107" spans="1:10" x14ac:dyDescent="0.25">
      <c r="A107" s="3"/>
      <c r="B107" s="3"/>
      <c r="C107" s="3"/>
      <c r="D107" s="3"/>
      <c r="E107" s="3" t="s">
        <v>201</v>
      </c>
      <c r="F107" s="3" t="s">
        <v>706</v>
      </c>
      <c r="G107" s="3" t="s">
        <v>201</v>
      </c>
      <c r="H107" s="3" t="s">
        <v>601</v>
      </c>
      <c r="I107" s="3" t="s">
        <v>707</v>
      </c>
      <c r="J107" s="3" t="s">
        <v>708</v>
      </c>
    </row>
    <row r="108" spans="1:10" x14ac:dyDescent="0.25">
      <c r="A108" s="3"/>
      <c r="B108" s="3"/>
      <c r="C108" s="3"/>
      <c r="D108" s="3"/>
      <c r="E108" s="3" t="s">
        <v>709</v>
      </c>
      <c r="F108" s="3" t="s">
        <v>710</v>
      </c>
      <c r="G108" s="3" t="s">
        <v>711</v>
      </c>
      <c r="H108" s="3" t="s">
        <v>712</v>
      </c>
      <c r="I108" s="3" t="s">
        <v>713</v>
      </c>
      <c r="J108" s="3" t="s">
        <v>714</v>
      </c>
    </row>
    <row r="109" spans="1:10" x14ac:dyDescent="0.25">
      <c r="A109" s="3"/>
      <c r="B109" s="3"/>
      <c r="C109" s="3"/>
      <c r="D109" s="3"/>
      <c r="E109" s="3" t="s">
        <v>715</v>
      </c>
      <c r="F109" s="3" t="s">
        <v>716</v>
      </c>
      <c r="G109" s="3" t="s">
        <v>717</v>
      </c>
      <c r="H109" s="3" t="s">
        <v>718</v>
      </c>
      <c r="I109" s="3" t="s">
        <v>719</v>
      </c>
      <c r="J109" s="3" t="s">
        <v>720</v>
      </c>
    </row>
    <row r="110" spans="1:10" x14ac:dyDescent="0.25">
      <c r="A110" s="3"/>
      <c r="B110" s="3"/>
      <c r="C110" s="3"/>
      <c r="D110" s="3"/>
      <c r="E110" s="3" t="s">
        <v>721</v>
      </c>
      <c r="F110" s="3" t="s">
        <v>722</v>
      </c>
      <c r="G110" s="3" t="s">
        <v>723</v>
      </c>
      <c r="H110" s="3" t="s">
        <v>724</v>
      </c>
      <c r="I110" s="3" t="s">
        <v>725</v>
      </c>
      <c r="J110" s="3" t="s">
        <v>726</v>
      </c>
    </row>
    <row r="111" spans="1:10" x14ac:dyDescent="0.25">
      <c r="A111" s="3"/>
      <c r="B111" s="3"/>
      <c r="C111" s="3"/>
      <c r="D111" s="3"/>
      <c r="E111" s="3" t="s">
        <v>727</v>
      </c>
      <c r="F111" s="3" t="s">
        <v>728</v>
      </c>
      <c r="G111" s="3" t="s">
        <v>653</v>
      </c>
      <c r="H111" s="3" t="s">
        <v>729</v>
      </c>
      <c r="I111" s="3" t="s">
        <v>730</v>
      </c>
      <c r="J111" s="3" t="s">
        <v>731</v>
      </c>
    </row>
    <row r="112" spans="1:10" x14ac:dyDescent="0.25">
      <c r="A112" s="3"/>
      <c r="B112" s="3"/>
      <c r="C112" s="3"/>
      <c r="D112" s="3"/>
      <c r="E112" s="3" t="s">
        <v>732</v>
      </c>
      <c r="F112" s="3" t="s">
        <v>733</v>
      </c>
      <c r="G112" s="3" t="s">
        <v>734</v>
      </c>
      <c r="H112" s="3" t="s">
        <v>560</v>
      </c>
      <c r="I112" s="3" t="s">
        <v>735</v>
      </c>
      <c r="J112" s="3" t="s">
        <v>736</v>
      </c>
    </row>
    <row r="113" spans="1:10" x14ac:dyDescent="0.25">
      <c r="A113" s="3"/>
      <c r="B113" s="3"/>
      <c r="C113" s="3"/>
      <c r="D113" s="3"/>
      <c r="E113" s="3" t="s">
        <v>737</v>
      </c>
      <c r="F113" s="3" t="s">
        <v>738</v>
      </c>
      <c r="G113" s="3" t="s">
        <v>739</v>
      </c>
      <c r="H113" s="3" t="s">
        <v>740</v>
      </c>
      <c r="I113" s="3" t="s">
        <v>741</v>
      </c>
      <c r="J113" s="3" t="s">
        <v>584</v>
      </c>
    </row>
    <row r="114" spans="1:10" x14ac:dyDescent="0.25">
      <c r="A114" s="3"/>
      <c r="B114" s="3"/>
      <c r="C114" s="3"/>
      <c r="D114" s="3"/>
      <c r="E114" s="3" t="s">
        <v>742</v>
      </c>
      <c r="F114" s="3" t="s">
        <v>188</v>
      </c>
      <c r="G114" s="3" t="s">
        <v>743</v>
      </c>
      <c r="H114" s="3" t="s">
        <v>744</v>
      </c>
      <c r="I114" s="3" t="s">
        <v>462</v>
      </c>
      <c r="J114" s="3" t="s">
        <v>745</v>
      </c>
    </row>
    <row r="115" spans="1:10" x14ac:dyDescent="0.25">
      <c r="A115" s="3"/>
      <c r="B115" s="3"/>
      <c r="C115" s="3"/>
      <c r="D115" s="3"/>
      <c r="E115" s="3" t="s">
        <v>746</v>
      </c>
      <c r="F115" s="3" t="s">
        <v>655</v>
      </c>
      <c r="G115" s="3" t="s">
        <v>747</v>
      </c>
      <c r="H115" s="3" t="s">
        <v>748</v>
      </c>
      <c r="I115" s="3" t="s">
        <v>749</v>
      </c>
      <c r="J115" s="3" t="s">
        <v>750</v>
      </c>
    </row>
    <row r="116" spans="1:10" x14ac:dyDescent="0.25">
      <c r="A116" s="3"/>
      <c r="B116" s="3"/>
      <c r="C116" s="3"/>
      <c r="D116" s="3"/>
      <c r="E116" s="3" t="s">
        <v>751</v>
      </c>
      <c r="F116" s="3" t="s">
        <v>233</v>
      </c>
      <c r="G116" s="3" t="s">
        <v>752</v>
      </c>
      <c r="H116" s="3" t="s">
        <v>753</v>
      </c>
      <c r="I116" s="3" t="s">
        <v>754</v>
      </c>
      <c r="J116" s="3" t="s">
        <v>755</v>
      </c>
    </row>
    <row r="117" spans="1:10" x14ac:dyDescent="0.25">
      <c r="A117" s="3"/>
      <c r="B117" s="3"/>
      <c r="C117" s="3"/>
      <c r="D117" s="3"/>
      <c r="E117" s="3" t="s">
        <v>756</v>
      </c>
      <c r="F117" s="3" t="s">
        <v>241</v>
      </c>
      <c r="G117" s="3" t="s">
        <v>277</v>
      </c>
      <c r="H117" s="3" t="s">
        <v>757</v>
      </c>
      <c r="I117" s="3" t="s">
        <v>758</v>
      </c>
      <c r="J117" s="3" t="s">
        <v>759</v>
      </c>
    </row>
    <row r="118" spans="1:10" x14ac:dyDescent="0.25">
      <c r="A118" s="3"/>
      <c r="B118" s="3"/>
      <c r="C118" s="3"/>
      <c r="D118" s="3"/>
      <c r="E118" s="3" t="s">
        <v>760</v>
      </c>
      <c r="F118" s="3" t="s">
        <v>761</v>
      </c>
      <c r="G118" s="3" t="s">
        <v>762</v>
      </c>
      <c r="H118" s="3" t="s">
        <v>763</v>
      </c>
      <c r="I118" s="3" t="s">
        <v>764</v>
      </c>
      <c r="J118" s="3" t="s">
        <v>765</v>
      </c>
    </row>
    <row r="119" spans="1:10" x14ac:dyDescent="0.25">
      <c r="A119" s="3"/>
      <c r="B119" s="3"/>
      <c r="C119" s="3"/>
      <c r="D119" s="3"/>
      <c r="E119" s="3" t="s">
        <v>766</v>
      </c>
      <c r="F119" s="3" t="s">
        <v>767</v>
      </c>
      <c r="G119" s="3" t="s">
        <v>768</v>
      </c>
      <c r="H119" s="3" t="s">
        <v>769</v>
      </c>
      <c r="I119" s="3" t="s">
        <v>770</v>
      </c>
      <c r="J119" s="3" t="s">
        <v>771</v>
      </c>
    </row>
    <row r="120" spans="1:10" x14ac:dyDescent="0.25">
      <c r="A120" s="3"/>
      <c r="B120" s="3"/>
      <c r="C120" s="3"/>
      <c r="D120" s="3"/>
      <c r="E120" s="3" t="s">
        <v>772</v>
      </c>
      <c r="F120" s="3" t="s">
        <v>773</v>
      </c>
      <c r="G120" s="3" t="s">
        <v>685</v>
      </c>
      <c r="H120" s="3" t="s">
        <v>774</v>
      </c>
      <c r="I120" s="3" t="s">
        <v>775</v>
      </c>
      <c r="J120" s="3" t="s">
        <v>776</v>
      </c>
    </row>
    <row r="121" spans="1:10" x14ac:dyDescent="0.25">
      <c r="A121" s="3"/>
      <c r="B121" s="3"/>
      <c r="C121" s="3"/>
      <c r="D121" s="3"/>
      <c r="E121" s="3" t="s">
        <v>777</v>
      </c>
      <c r="F121" s="3" t="s">
        <v>778</v>
      </c>
      <c r="G121" s="3" t="s">
        <v>779</v>
      </c>
      <c r="H121" s="3" t="s">
        <v>780</v>
      </c>
      <c r="I121" s="3" t="s">
        <v>781</v>
      </c>
      <c r="J121" s="3" t="s">
        <v>782</v>
      </c>
    </row>
    <row r="122" spans="1:10" x14ac:dyDescent="0.25">
      <c r="A122" s="3"/>
      <c r="B122" s="3"/>
      <c r="C122" s="3"/>
      <c r="D122" s="3"/>
      <c r="E122" s="3" t="s">
        <v>783</v>
      </c>
      <c r="F122" s="3" t="s">
        <v>784</v>
      </c>
      <c r="G122" s="3" t="s">
        <v>785</v>
      </c>
      <c r="H122" s="3" t="s">
        <v>786</v>
      </c>
      <c r="I122" s="3" t="s">
        <v>482</v>
      </c>
      <c r="J122" s="3" t="s">
        <v>787</v>
      </c>
    </row>
    <row r="123" spans="1:10" x14ac:dyDescent="0.25">
      <c r="A123" s="3"/>
      <c r="B123" s="3"/>
      <c r="C123" s="3"/>
      <c r="D123" s="3"/>
      <c r="E123" s="3" t="s">
        <v>277</v>
      </c>
      <c r="F123" s="3" t="s">
        <v>227</v>
      </c>
      <c r="G123" s="3" t="s">
        <v>788</v>
      </c>
      <c r="H123" s="3" t="s">
        <v>789</v>
      </c>
      <c r="I123" s="3" t="s">
        <v>790</v>
      </c>
      <c r="J123" s="3" t="s">
        <v>791</v>
      </c>
    </row>
    <row r="124" spans="1:10" x14ac:dyDescent="0.25">
      <c r="A124" s="3"/>
      <c r="B124" s="3"/>
      <c r="C124" s="3"/>
      <c r="D124" s="3"/>
      <c r="E124" s="3" t="s">
        <v>792</v>
      </c>
      <c r="F124" s="3" t="s">
        <v>793</v>
      </c>
      <c r="G124" s="3" t="s">
        <v>794</v>
      </c>
      <c r="H124" s="3" t="s">
        <v>102</v>
      </c>
      <c r="I124" s="3" t="s">
        <v>795</v>
      </c>
      <c r="J124" s="3" t="s">
        <v>796</v>
      </c>
    </row>
    <row r="125" spans="1:10" x14ac:dyDescent="0.25">
      <c r="A125" s="3"/>
      <c r="B125" s="3"/>
      <c r="C125" s="3"/>
      <c r="D125" s="3"/>
      <c r="E125" s="3" t="s">
        <v>797</v>
      </c>
      <c r="F125" s="3" t="s">
        <v>798</v>
      </c>
      <c r="G125" s="3" t="s">
        <v>693</v>
      </c>
      <c r="H125" s="3" t="s">
        <v>799</v>
      </c>
      <c r="I125" s="3" t="s">
        <v>800</v>
      </c>
      <c r="J125" s="3" t="s">
        <v>801</v>
      </c>
    </row>
    <row r="126" spans="1:10" x14ac:dyDescent="0.25">
      <c r="A126" s="3"/>
      <c r="B126" s="3"/>
      <c r="C126" s="3"/>
      <c r="D126" s="3"/>
      <c r="E126" s="3" t="s">
        <v>208</v>
      </c>
      <c r="F126" s="3" t="s">
        <v>802</v>
      </c>
      <c r="G126" s="3" t="s">
        <v>803</v>
      </c>
      <c r="H126" s="3" t="s">
        <v>372</v>
      </c>
      <c r="I126" s="3" t="s">
        <v>804</v>
      </c>
      <c r="J126" s="3" t="s">
        <v>805</v>
      </c>
    </row>
    <row r="127" spans="1:10" x14ac:dyDescent="0.25">
      <c r="A127" s="3"/>
      <c r="B127" s="3"/>
      <c r="C127" s="3"/>
      <c r="D127" s="3"/>
      <c r="E127" s="3" t="s">
        <v>806</v>
      </c>
      <c r="F127" s="3" t="s">
        <v>807</v>
      </c>
      <c r="G127" s="3" t="s">
        <v>679</v>
      </c>
      <c r="H127" s="3" t="s">
        <v>808</v>
      </c>
      <c r="I127" s="3" t="s">
        <v>809</v>
      </c>
      <c r="J127" s="3" t="s">
        <v>810</v>
      </c>
    </row>
    <row r="128" spans="1:10" x14ac:dyDescent="0.25">
      <c r="A128" s="3"/>
      <c r="B128" s="3"/>
      <c r="C128" s="3"/>
      <c r="D128" s="3"/>
      <c r="E128" s="3" t="s">
        <v>646</v>
      </c>
      <c r="F128" s="3" t="s">
        <v>158</v>
      </c>
      <c r="G128" s="3" t="s">
        <v>811</v>
      </c>
      <c r="H128" s="3" t="s">
        <v>812</v>
      </c>
      <c r="I128" s="3" t="s">
        <v>813</v>
      </c>
      <c r="J128" s="3" t="s">
        <v>814</v>
      </c>
    </row>
    <row r="129" spans="1:10" x14ac:dyDescent="0.25">
      <c r="A129" s="3"/>
      <c r="B129" s="3"/>
      <c r="C129" s="3"/>
      <c r="D129" s="3"/>
      <c r="E129" s="3" t="s">
        <v>815</v>
      </c>
      <c r="F129" s="3" t="s">
        <v>816</v>
      </c>
      <c r="G129" s="3" t="s">
        <v>817</v>
      </c>
      <c r="H129" s="3" t="s">
        <v>818</v>
      </c>
      <c r="I129" s="3" t="s">
        <v>819</v>
      </c>
      <c r="J129" s="3" t="s">
        <v>820</v>
      </c>
    </row>
    <row r="130" spans="1:10" x14ac:dyDescent="0.25">
      <c r="A130" s="3"/>
      <c r="B130" s="3"/>
      <c r="C130" s="3"/>
      <c r="D130" s="3"/>
      <c r="E130" s="3" t="s">
        <v>821</v>
      </c>
      <c r="F130" s="3" t="s">
        <v>235</v>
      </c>
      <c r="G130" s="3" t="s">
        <v>822</v>
      </c>
      <c r="H130" s="3" t="s">
        <v>823</v>
      </c>
      <c r="I130" s="3" t="s">
        <v>38</v>
      </c>
      <c r="J130" s="3" t="s">
        <v>824</v>
      </c>
    </row>
    <row r="131" spans="1:10" x14ac:dyDescent="0.25">
      <c r="A131" s="3"/>
      <c r="B131" s="3"/>
      <c r="C131" s="3"/>
      <c r="D131" s="3"/>
      <c r="E131" s="3" t="s">
        <v>825</v>
      </c>
      <c r="F131" s="3" t="s">
        <v>826</v>
      </c>
      <c r="G131" s="3" t="s">
        <v>827</v>
      </c>
      <c r="H131" s="3"/>
      <c r="I131" s="3" t="s">
        <v>828</v>
      </c>
      <c r="J131" s="3" t="s">
        <v>829</v>
      </c>
    </row>
    <row r="132" spans="1:10" x14ac:dyDescent="0.25">
      <c r="A132" s="3"/>
      <c r="B132" s="3"/>
      <c r="C132" s="3"/>
      <c r="D132" s="3"/>
      <c r="E132" s="3" t="s">
        <v>830</v>
      </c>
      <c r="F132" s="3" t="s">
        <v>831</v>
      </c>
      <c r="G132" s="3" t="s">
        <v>832</v>
      </c>
      <c r="H132" s="3"/>
      <c r="I132" s="3" t="s">
        <v>833</v>
      </c>
      <c r="J132" s="3" t="s">
        <v>834</v>
      </c>
    </row>
    <row r="133" spans="1:10" x14ac:dyDescent="0.25">
      <c r="A133" s="3"/>
      <c r="B133" s="3"/>
      <c r="C133" s="3"/>
      <c r="D133" s="3"/>
      <c r="E133" s="3" t="s">
        <v>835</v>
      </c>
      <c r="F133" s="3" t="s">
        <v>836</v>
      </c>
      <c r="G133" s="3" t="s">
        <v>837</v>
      </c>
      <c r="H133" s="3"/>
      <c r="I133" s="3" t="s">
        <v>838</v>
      </c>
      <c r="J133" s="3" t="s">
        <v>839</v>
      </c>
    </row>
    <row r="134" spans="1:10" x14ac:dyDescent="0.25">
      <c r="A134" s="3"/>
      <c r="B134" s="3"/>
      <c r="C134" s="3"/>
      <c r="D134" s="3"/>
      <c r="E134" s="3" t="s">
        <v>679</v>
      </c>
      <c r="F134" s="3" t="s">
        <v>840</v>
      </c>
      <c r="G134" s="3" t="s">
        <v>841</v>
      </c>
      <c r="H134" s="3"/>
      <c r="I134" s="3" t="s">
        <v>842</v>
      </c>
      <c r="J134" s="3" t="s">
        <v>843</v>
      </c>
    </row>
    <row r="135" spans="1:10" x14ac:dyDescent="0.25">
      <c r="A135" s="3"/>
      <c r="B135" s="3"/>
      <c r="C135" s="3"/>
      <c r="D135" s="3"/>
      <c r="E135" s="3" t="s">
        <v>844</v>
      </c>
      <c r="F135" s="3" t="s">
        <v>845</v>
      </c>
      <c r="G135" s="3" t="s">
        <v>846</v>
      </c>
      <c r="H135" s="3"/>
      <c r="I135" s="3" t="s">
        <v>847</v>
      </c>
      <c r="J135" s="3" t="s">
        <v>848</v>
      </c>
    </row>
    <row r="136" spans="1:10" x14ac:dyDescent="0.25">
      <c r="A136" s="3"/>
      <c r="B136" s="3"/>
      <c r="C136" s="3"/>
      <c r="D136" s="3"/>
      <c r="E136" s="3" t="s">
        <v>849</v>
      </c>
      <c r="F136" s="3" t="s">
        <v>850</v>
      </c>
      <c r="G136" s="3" t="s">
        <v>851</v>
      </c>
      <c r="H136" s="3"/>
      <c r="I136" s="3" t="s">
        <v>852</v>
      </c>
      <c r="J136" s="3" t="s">
        <v>853</v>
      </c>
    </row>
    <row r="137" spans="1:10" x14ac:dyDescent="0.25">
      <c r="A137" s="3"/>
      <c r="B137" s="3"/>
      <c r="C137" s="3"/>
      <c r="D137" s="3"/>
      <c r="E137" s="3" t="s">
        <v>854</v>
      </c>
      <c r="F137" s="3" t="s">
        <v>855</v>
      </c>
      <c r="G137" s="3" t="s">
        <v>856</v>
      </c>
      <c r="H137" s="3"/>
      <c r="I137" s="3" t="s">
        <v>857</v>
      </c>
      <c r="J137" s="3" t="s">
        <v>44</v>
      </c>
    </row>
    <row r="138" spans="1:10" x14ac:dyDescent="0.25">
      <c r="A138" s="3"/>
      <c r="B138" s="3"/>
      <c r="C138" s="3"/>
      <c r="D138" s="3"/>
      <c r="E138" s="3" t="s">
        <v>858</v>
      </c>
      <c r="F138" s="3" t="s">
        <v>253</v>
      </c>
      <c r="G138" s="3" t="s">
        <v>859</v>
      </c>
      <c r="H138" s="3"/>
      <c r="I138" s="3" t="s">
        <v>248</v>
      </c>
      <c r="J138" s="3" t="s">
        <v>574</v>
      </c>
    </row>
    <row r="139" spans="1:10" x14ac:dyDescent="0.25">
      <c r="A139" s="3"/>
      <c r="B139" s="3"/>
      <c r="C139" s="3"/>
      <c r="D139" s="3"/>
      <c r="E139" s="3" t="s">
        <v>860</v>
      </c>
      <c r="F139" s="3" t="s">
        <v>861</v>
      </c>
      <c r="G139" s="3" t="s">
        <v>340</v>
      </c>
      <c r="H139" s="3"/>
      <c r="I139" s="3" t="s">
        <v>574</v>
      </c>
      <c r="J139" s="3" t="s">
        <v>862</v>
      </c>
    </row>
    <row r="140" spans="1:10" x14ac:dyDescent="0.25">
      <c r="A140" s="3"/>
      <c r="B140" s="3"/>
      <c r="C140" s="3"/>
      <c r="D140" s="3"/>
      <c r="E140" s="3" t="s">
        <v>863</v>
      </c>
      <c r="F140" s="3" t="s">
        <v>864</v>
      </c>
      <c r="G140" s="3" t="s">
        <v>865</v>
      </c>
      <c r="H140" s="3"/>
      <c r="I140" s="3" t="s">
        <v>866</v>
      </c>
      <c r="J140" s="3" t="s">
        <v>867</v>
      </c>
    </row>
    <row r="141" spans="1:10" x14ac:dyDescent="0.25">
      <c r="A141" s="3"/>
      <c r="B141" s="3"/>
      <c r="C141" s="3"/>
      <c r="D141" s="3"/>
      <c r="E141" s="3" t="s">
        <v>340</v>
      </c>
      <c r="F141" s="3" t="s">
        <v>642</v>
      </c>
      <c r="G141" s="3" t="s">
        <v>716</v>
      </c>
      <c r="H141" s="3"/>
      <c r="I141" s="3" t="s">
        <v>868</v>
      </c>
      <c r="J141" s="3" t="s">
        <v>552</v>
      </c>
    </row>
    <row r="142" spans="1:10" x14ac:dyDescent="0.25">
      <c r="A142" s="3"/>
      <c r="B142" s="3"/>
      <c r="C142" s="3"/>
      <c r="D142" s="3"/>
      <c r="E142" s="3" t="s">
        <v>869</v>
      </c>
      <c r="F142" s="3" t="s">
        <v>870</v>
      </c>
      <c r="G142" s="3" t="s">
        <v>871</v>
      </c>
      <c r="H142" s="3"/>
      <c r="I142" s="3" t="s">
        <v>442</v>
      </c>
      <c r="J142" s="3" t="s">
        <v>872</v>
      </c>
    </row>
    <row r="143" spans="1:10" x14ac:dyDescent="0.25">
      <c r="A143" s="3"/>
      <c r="B143" s="3"/>
      <c r="C143" s="3"/>
      <c r="D143" s="3"/>
      <c r="E143" s="3" t="s">
        <v>873</v>
      </c>
      <c r="F143" s="3" t="s">
        <v>874</v>
      </c>
      <c r="G143" s="3" t="s">
        <v>355</v>
      </c>
      <c r="H143" s="3"/>
      <c r="I143" s="3" t="s">
        <v>875</v>
      </c>
      <c r="J143" s="3" t="s">
        <v>876</v>
      </c>
    </row>
    <row r="144" spans="1:10" x14ac:dyDescent="0.25">
      <c r="A144" s="3"/>
      <c r="B144" s="3"/>
      <c r="C144" s="3"/>
      <c r="D144" s="3"/>
      <c r="E144" s="3" t="s">
        <v>877</v>
      </c>
      <c r="F144" s="3" t="s">
        <v>878</v>
      </c>
      <c r="G144" s="3" t="s">
        <v>879</v>
      </c>
      <c r="H144" s="3"/>
      <c r="I144" s="3" t="s">
        <v>880</v>
      </c>
      <c r="J144" s="3" t="s">
        <v>881</v>
      </c>
    </row>
    <row r="145" spans="1:10" x14ac:dyDescent="0.25">
      <c r="A145" s="3"/>
      <c r="B145" s="3"/>
      <c r="C145" s="3"/>
      <c r="D145" s="3"/>
      <c r="E145" s="3" t="s">
        <v>355</v>
      </c>
      <c r="F145" s="3" t="s">
        <v>539</v>
      </c>
      <c r="G145" s="3" t="s">
        <v>882</v>
      </c>
      <c r="H145" s="3"/>
      <c r="I145" s="3" t="s">
        <v>883</v>
      </c>
      <c r="J145" s="3" t="s">
        <v>884</v>
      </c>
    </row>
    <row r="146" spans="1:10" x14ac:dyDescent="0.25">
      <c r="A146" s="3"/>
      <c r="B146" s="3"/>
      <c r="C146" s="3"/>
      <c r="D146" s="3"/>
      <c r="E146" s="3" t="s">
        <v>885</v>
      </c>
      <c r="F146" s="3" t="s">
        <v>94</v>
      </c>
      <c r="G146" s="3" t="s">
        <v>886</v>
      </c>
      <c r="H146" s="3"/>
      <c r="I146" s="3" t="s">
        <v>887</v>
      </c>
      <c r="J146" s="3" t="s">
        <v>888</v>
      </c>
    </row>
    <row r="147" spans="1:10" x14ac:dyDescent="0.25">
      <c r="A147" s="3"/>
      <c r="B147" s="3"/>
      <c r="C147" s="3"/>
      <c r="D147" s="3"/>
      <c r="E147" s="3" t="s">
        <v>889</v>
      </c>
      <c r="F147" s="3" t="s">
        <v>890</v>
      </c>
      <c r="G147" s="3" t="s">
        <v>891</v>
      </c>
      <c r="H147" s="3"/>
      <c r="I147" s="3" t="s">
        <v>892</v>
      </c>
      <c r="J147" s="3" t="s">
        <v>812</v>
      </c>
    </row>
    <row r="148" spans="1:10" x14ac:dyDescent="0.25">
      <c r="A148" s="3"/>
      <c r="B148" s="3"/>
      <c r="C148" s="3"/>
      <c r="D148" s="3"/>
      <c r="E148" s="3" t="s">
        <v>233</v>
      </c>
      <c r="F148" s="3" t="s">
        <v>893</v>
      </c>
      <c r="G148" s="3" t="s">
        <v>188</v>
      </c>
      <c r="H148" s="3"/>
      <c r="I148" s="3" t="s">
        <v>894</v>
      </c>
      <c r="J148" s="3" t="s">
        <v>895</v>
      </c>
    </row>
    <row r="149" spans="1:10" x14ac:dyDescent="0.25">
      <c r="A149" s="3"/>
      <c r="B149" s="3"/>
      <c r="C149" s="3"/>
      <c r="D149" s="3"/>
      <c r="E149" s="3" t="s">
        <v>241</v>
      </c>
      <c r="F149" s="3" t="s">
        <v>896</v>
      </c>
      <c r="G149" s="3" t="s">
        <v>655</v>
      </c>
      <c r="H149" s="3"/>
      <c r="I149" s="3" t="s">
        <v>897</v>
      </c>
      <c r="J149" s="3" t="s">
        <v>482</v>
      </c>
    </row>
    <row r="150" spans="1:10" x14ac:dyDescent="0.25">
      <c r="A150" s="3"/>
      <c r="B150" s="3"/>
      <c r="C150" s="3"/>
      <c r="D150" s="3"/>
      <c r="E150" s="3" t="s">
        <v>898</v>
      </c>
      <c r="F150" s="3" t="s">
        <v>899</v>
      </c>
      <c r="G150" s="3" t="s">
        <v>900</v>
      </c>
      <c r="H150" s="3"/>
      <c r="I150" s="3" t="s">
        <v>901</v>
      </c>
      <c r="J150" s="3" t="s">
        <v>902</v>
      </c>
    </row>
    <row r="151" spans="1:10" x14ac:dyDescent="0.25">
      <c r="A151" s="3"/>
      <c r="B151" s="3"/>
      <c r="C151" s="3"/>
      <c r="D151" s="3"/>
      <c r="E151" s="3" t="s">
        <v>903</v>
      </c>
      <c r="F151" s="3" t="s">
        <v>771</v>
      </c>
      <c r="G151" s="3" t="s">
        <v>904</v>
      </c>
      <c r="H151" s="3"/>
      <c r="I151" s="3" t="s">
        <v>905</v>
      </c>
      <c r="J151" s="3" t="s">
        <v>217</v>
      </c>
    </row>
    <row r="152" spans="1:10" x14ac:dyDescent="0.25">
      <c r="A152" s="3"/>
      <c r="B152" s="3"/>
      <c r="C152" s="3"/>
      <c r="D152" s="3"/>
      <c r="E152" s="3" t="s">
        <v>906</v>
      </c>
      <c r="F152" s="3" t="s">
        <v>907</v>
      </c>
      <c r="G152" s="3" t="s">
        <v>908</v>
      </c>
      <c r="H152" s="3"/>
      <c r="I152" s="3" t="s">
        <v>909</v>
      </c>
      <c r="J152" s="3" t="s">
        <v>345</v>
      </c>
    </row>
    <row r="153" spans="1:10" x14ac:dyDescent="0.25">
      <c r="A153" s="3"/>
      <c r="B153" s="3"/>
      <c r="C153" s="3"/>
      <c r="D153" s="3"/>
      <c r="E153" s="3" t="s">
        <v>910</v>
      </c>
      <c r="F153" s="3" t="s">
        <v>911</v>
      </c>
      <c r="G153" s="3" t="s">
        <v>233</v>
      </c>
      <c r="H153" s="3"/>
      <c r="I153" s="3" t="s">
        <v>912</v>
      </c>
      <c r="J153" s="3" t="s">
        <v>913</v>
      </c>
    </row>
    <row r="154" spans="1:10" x14ac:dyDescent="0.25">
      <c r="A154" s="3"/>
      <c r="B154" s="3"/>
      <c r="C154" s="3"/>
      <c r="D154" s="3"/>
      <c r="E154" s="3" t="s">
        <v>914</v>
      </c>
      <c r="F154" s="3" t="s">
        <v>915</v>
      </c>
      <c r="G154" s="3" t="s">
        <v>916</v>
      </c>
      <c r="H154" s="3"/>
      <c r="I154" s="3" t="s">
        <v>917</v>
      </c>
      <c r="J154" s="3" t="s">
        <v>382</v>
      </c>
    </row>
    <row r="155" spans="1:10" x14ac:dyDescent="0.25">
      <c r="A155" s="3"/>
      <c r="B155" s="3"/>
      <c r="C155" s="3"/>
      <c r="D155" s="3"/>
      <c r="E155" s="3" t="s">
        <v>390</v>
      </c>
      <c r="F155" s="3" t="s">
        <v>918</v>
      </c>
      <c r="G155" s="3" t="s">
        <v>919</v>
      </c>
      <c r="H155" s="3"/>
      <c r="I155" s="3" t="s">
        <v>920</v>
      </c>
      <c r="J155" s="3" t="s">
        <v>921</v>
      </c>
    </row>
    <row r="156" spans="1:10" x14ac:dyDescent="0.25">
      <c r="A156" s="3"/>
      <c r="B156" s="3"/>
      <c r="C156" s="3"/>
      <c r="D156" s="3"/>
      <c r="E156" s="3" t="s">
        <v>922</v>
      </c>
      <c r="F156" s="3" t="s">
        <v>923</v>
      </c>
      <c r="G156" s="3" t="s">
        <v>924</v>
      </c>
      <c r="H156" s="3"/>
      <c r="I156" s="3" t="s">
        <v>925</v>
      </c>
      <c r="J156" s="3" t="s">
        <v>926</v>
      </c>
    </row>
    <row r="157" spans="1:10" x14ac:dyDescent="0.25">
      <c r="A157" s="3"/>
      <c r="B157" s="3"/>
      <c r="C157" s="3"/>
      <c r="D157" s="3"/>
      <c r="E157" s="3" t="s">
        <v>927</v>
      </c>
      <c r="F157" s="3" t="s">
        <v>928</v>
      </c>
      <c r="G157" s="3" t="s">
        <v>227</v>
      </c>
      <c r="H157" s="3"/>
      <c r="I157" s="3" t="s">
        <v>929</v>
      </c>
      <c r="J157" s="3" t="s">
        <v>930</v>
      </c>
    </row>
    <row r="158" spans="1:10" x14ac:dyDescent="0.25">
      <c r="A158" s="3"/>
      <c r="B158" s="3"/>
      <c r="C158" s="3"/>
      <c r="D158" s="3"/>
      <c r="E158" s="3" t="s">
        <v>403</v>
      </c>
      <c r="F158" s="3" t="s">
        <v>931</v>
      </c>
      <c r="G158" s="3" t="s">
        <v>932</v>
      </c>
      <c r="H158" s="3"/>
      <c r="I158" s="3" t="s">
        <v>933</v>
      </c>
      <c r="J158" s="3" t="s">
        <v>693</v>
      </c>
    </row>
    <row r="159" spans="1:10" x14ac:dyDescent="0.25">
      <c r="A159" s="3"/>
      <c r="B159" s="3"/>
      <c r="C159" s="3"/>
      <c r="D159" s="3"/>
      <c r="E159" s="3" t="s">
        <v>293</v>
      </c>
      <c r="F159" s="3" t="s">
        <v>276</v>
      </c>
      <c r="G159" s="3" t="s">
        <v>934</v>
      </c>
      <c r="H159" s="3"/>
      <c r="I159" s="3" t="s">
        <v>935</v>
      </c>
      <c r="J159" s="3" t="s">
        <v>936</v>
      </c>
    </row>
    <row r="160" spans="1:10" x14ac:dyDescent="0.25">
      <c r="A160" s="3"/>
      <c r="B160" s="3"/>
      <c r="C160" s="3"/>
      <c r="D160" s="3"/>
      <c r="E160" s="3" t="s">
        <v>415</v>
      </c>
      <c r="F160" s="3" t="s">
        <v>937</v>
      </c>
      <c r="G160" s="3" t="s">
        <v>938</v>
      </c>
      <c r="H160" s="3"/>
      <c r="I160" s="3" t="s">
        <v>939</v>
      </c>
      <c r="J160" s="3" t="s">
        <v>309</v>
      </c>
    </row>
    <row r="161" spans="1:10" x14ac:dyDescent="0.25">
      <c r="A161" s="3"/>
      <c r="B161" s="3"/>
      <c r="C161" s="3"/>
      <c r="D161" s="3"/>
      <c r="E161" s="3" t="s">
        <v>940</v>
      </c>
      <c r="F161" s="3" t="s">
        <v>941</v>
      </c>
      <c r="G161" s="3" t="s">
        <v>942</v>
      </c>
      <c r="H161" s="3"/>
      <c r="I161" s="3" t="s">
        <v>943</v>
      </c>
      <c r="J161" s="3" t="s">
        <v>944</v>
      </c>
    </row>
    <row r="162" spans="1:10" x14ac:dyDescent="0.25">
      <c r="A162" s="3"/>
      <c r="B162" s="3"/>
      <c r="C162" s="3"/>
      <c r="D162" s="3"/>
      <c r="E162" s="3" t="s">
        <v>945</v>
      </c>
      <c r="F162" s="3" t="s">
        <v>946</v>
      </c>
      <c r="G162" s="3" t="s">
        <v>947</v>
      </c>
      <c r="H162" s="3"/>
      <c r="I162" s="3" t="s">
        <v>948</v>
      </c>
      <c r="J162" s="3" t="s">
        <v>303</v>
      </c>
    </row>
    <row r="163" spans="1:10" x14ac:dyDescent="0.25">
      <c r="A163" s="3"/>
      <c r="B163" s="3"/>
      <c r="C163" s="3"/>
      <c r="D163" s="3"/>
      <c r="E163" s="3" t="s">
        <v>949</v>
      </c>
      <c r="F163" s="3" t="s">
        <v>950</v>
      </c>
      <c r="G163" s="3" t="s">
        <v>910</v>
      </c>
      <c r="H163" s="3"/>
      <c r="I163" s="3" t="s">
        <v>951</v>
      </c>
      <c r="J163" s="3" t="s">
        <v>174</v>
      </c>
    </row>
    <row r="164" spans="1:10" x14ac:dyDescent="0.25">
      <c r="A164" s="3"/>
      <c r="B164" s="3"/>
      <c r="C164" s="3"/>
      <c r="D164" s="3"/>
      <c r="E164" s="3" t="s">
        <v>952</v>
      </c>
      <c r="F164" s="3" t="s">
        <v>283</v>
      </c>
      <c r="G164" s="3" t="s">
        <v>953</v>
      </c>
      <c r="H164" s="3"/>
      <c r="I164" s="3" t="s">
        <v>954</v>
      </c>
      <c r="J164" s="3" t="s">
        <v>955</v>
      </c>
    </row>
    <row r="165" spans="1:10" x14ac:dyDescent="0.25">
      <c r="A165" s="3"/>
      <c r="B165" s="3"/>
      <c r="C165" s="3"/>
      <c r="D165" s="3"/>
      <c r="E165" s="3" t="s">
        <v>956</v>
      </c>
      <c r="F165" s="3" t="s">
        <v>957</v>
      </c>
      <c r="G165" s="3" t="s">
        <v>958</v>
      </c>
      <c r="H165" s="3"/>
      <c r="I165" s="3" t="s">
        <v>959</v>
      </c>
      <c r="J165" s="3" t="s">
        <v>685</v>
      </c>
    </row>
    <row r="166" spans="1:10" x14ac:dyDescent="0.25">
      <c r="A166" s="3"/>
      <c r="B166" s="3"/>
      <c r="C166" s="3"/>
      <c r="D166" s="3"/>
      <c r="E166" s="3" t="s">
        <v>960</v>
      </c>
      <c r="F166" s="3" t="s">
        <v>961</v>
      </c>
      <c r="G166" s="3" t="s">
        <v>962</v>
      </c>
      <c r="H166" s="3"/>
      <c r="I166" s="3" t="s">
        <v>963</v>
      </c>
      <c r="J166" s="3" t="s">
        <v>964</v>
      </c>
    </row>
    <row r="167" spans="1:10" x14ac:dyDescent="0.25">
      <c r="A167" s="3"/>
      <c r="B167" s="3"/>
      <c r="C167" s="3"/>
      <c r="D167" s="3"/>
      <c r="E167" s="3" t="s">
        <v>965</v>
      </c>
      <c r="F167" s="3" t="s">
        <v>966</v>
      </c>
      <c r="G167" s="3" t="s">
        <v>390</v>
      </c>
      <c r="H167" s="3"/>
      <c r="I167" s="3" t="s">
        <v>380</v>
      </c>
      <c r="J167" s="3" t="s">
        <v>967</v>
      </c>
    </row>
    <row r="168" spans="1:10" x14ac:dyDescent="0.25">
      <c r="A168" s="3"/>
      <c r="B168" s="3"/>
      <c r="C168" s="3"/>
      <c r="D168" s="3"/>
      <c r="E168" s="3" t="s">
        <v>968</v>
      </c>
      <c r="F168" s="3" t="s">
        <v>969</v>
      </c>
      <c r="G168" s="3" t="s">
        <v>970</v>
      </c>
      <c r="H168" s="3"/>
      <c r="I168" s="3" t="s">
        <v>971</v>
      </c>
      <c r="J168" s="3" t="s">
        <v>972</v>
      </c>
    </row>
    <row r="169" spans="1:10" x14ac:dyDescent="0.25">
      <c r="A169" s="3"/>
      <c r="B169" s="3"/>
      <c r="C169" s="3"/>
      <c r="D169" s="3"/>
      <c r="E169" s="3" t="s">
        <v>973</v>
      </c>
      <c r="F169" s="3" t="s">
        <v>974</v>
      </c>
      <c r="G169" s="3" t="s">
        <v>403</v>
      </c>
      <c r="H169" s="3"/>
      <c r="I169" s="3" t="s">
        <v>910</v>
      </c>
      <c r="J169" s="3" t="s">
        <v>975</v>
      </c>
    </row>
    <row r="170" spans="1:10" x14ac:dyDescent="0.25">
      <c r="A170" s="3"/>
      <c r="B170" s="3"/>
      <c r="C170" s="3"/>
      <c r="D170" s="3"/>
      <c r="E170" s="3" t="s">
        <v>253</v>
      </c>
      <c r="F170" s="3" t="s">
        <v>976</v>
      </c>
      <c r="G170" s="3" t="s">
        <v>977</v>
      </c>
      <c r="H170" s="3"/>
      <c r="I170" s="3" t="s">
        <v>279</v>
      </c>
      <c r="J170" s="3" t="s">
        <v>978</v>
      </c>
    </row>
    <row r="171" spans="1:10" x14ac:dyDescent="0.25">
      <c r="A171" s="3"/>
      <c r="B171" s="3"/>
      <c r="C171" s="3"/>
      <c r="D171" s="3"/>
      <c r="E171" s="3" t="s">
        <v>979</v>
      </c>
      <c r="F171" s="3" t="s">
        <v>566</v>
      </c>
      <c r="G171" s="3" t="s">
        <v>158</v>
      </c>
      <c r="H171" s="3"/>
      <c r="I171" s="3" t="s">
        <v>980</v>
      </c>
      <c r="J171" s="3" t="s">
        <v>981</v>
      </c>
    </row>
    <row r="172" spans="1:10" x14ac:dyDescent="0.25">
      <c r="A172" s="3"/>
      <c r="B172" s="3"/>
      <c r="C172" s="3"/>
      <c r="D172" s="3"/>
      <c r="E172" s="3" t="s">
        <v>982</v>
      </c>
      <c r="F172" s="3" t="s">
        <v>983</v>
      </c>
      <c r="G172" s="3" t="s">
        <v>415</v>
      </c>
      <c r="H172" s="3"/>
      <c r="I172" s="3" t="s">
        <v>984</v>
      </c>
      <c r="J172" s="3" t="s">
        <v>985</v>
      </c>
    </row>
    <row r="173" spans="1:10" x14ac:dyDescent="0.25">
      <c r="A173" s="3"/>
      <c r="B173" s="3"/>
      <c r="C173" s="3"/>
      <c r="D173" s="3"/>
      <c r="E173" s="3" t="s">
        <v>986</v>
      </c>
      <c r="F173" s="3" t="s">
        <v>987</v>
      </c>
      <c r="G173" s="3" t="s">
        <v>988</v>
      </c>
      <c r="H173" s="3"/>
      <c r="I173" s="3" t="s">
        <v>989</v>
      </c>
      <c r="J173" s="3" t="s">
        <v>990</v>
      </c>
    </row>
    <row r="174" spans="1:10" x14ac:dyDescent="0.25">
      <c r="A174" s="3"/>
      <c r="B174" s="3"/>
      <c r="C174" s="3"/>
      <c r="D174" s="3"/>
      <c r="E174" s="3" t="s">
        <v>991</v>
      </c>
      <c r="F174" s="3" t="s">
        <v>992</v>
      </c>
      <c r="G174" s="3" t="s">
        <v>993</v>
      </c>
      <c r="H174" s="3"/>
      <c r="I174" s="3" t="s">
        <v>994</v>
      </c>
      <c r="J174" s="3" t="s">
        <v>995</v>
      </c>
    </row>
    <row r="175" spans="1:10" x14ac:dyDescent="0.25">
      <c r="A175" s="3"/>
      <c r="B175" s="3"/>
      <c r="C175" s="3"/>
      <c r="D175" s="3"/>
      <c r="E175" s="3" t="s">
        <v>996</v>
      </c>
      <c r="F175" s="3" t="s">
        <v>77</v>
      </c>
      <c r="G175" s="3" t="s">
        <v>235</v>
      </c>
      <c r="H175" s="3"/>
      <c r="I175" s="3" t="s">
        <v>997</v>
      </c>
      <c r="J175" s="3" t="s">
        <v>998</v>
      </c>
    </row>
    <row r="176" spans="1:10" x14ac:dyDescent="0.25">
      <c r="A176" s="3"/>
      <c r="B176" s="3"/>
      <c r="C176" s="3"/>
      <c r="D176" s="3"/>
      <c r="E176" s="3" t="s">
        <v>999</v>
      </c>
      <c r="F176" s="3" t="s">
        <v>1000</v>
      </c>
      <c r="G176" s="3" t="s">
        <v>1001</v>
      </c>
      <c r="H176" s="3"/>
      <c r="I176" s="3" t="s">
        <v>1002</v>
      </c>
      <c r="J176" s="3" t="s">
        <v>1003</v>
      </c>
    </row>
    <row r="177" spans="1:10" x14ac:dyDescent="0.25">
      <c r="A177" s="3"/>
      <c r="B177" s="3"/>
      <c r="C177" s="3"/>
      <c r="D177" s="3"/>
      <c r="E177" s="3" t="s">
        <v>1004</v>
      </c>
      <c r="F177" s="3" t="s">
        <v>1005</v>
      </c>
      <c r="G177" s="3" t="s">
        <v>1006</v>
      </c>
      <c r="H177" s="3"/>
      <c r="I177" s="3" t="s">
        <v>1007</v>
      </c>
      <c r="J177" s="3" t="s">
        <v>1008</v>
      </c>
    </row>
    <row r="178" spans="1:10" x14ac:dyDescent="0.25">
      <c r="A178" s="3"/>
      <c r="B178" s="3"/>
      <c r="C178" s="3"/>
      <c r="D178" s="3"/>
      <c r="E178" s="3" t="s">
        <v>1009</v>
      </c>
      <c r="F178" s="3" t="s">
        <v>1010</v>
      </c>
      <c r="G178" s="3" t="s">
        <v>1011</v>
      </c>
      <c r="H178" s="3"/>
      <c r="I178" s="3" t="s">
        <v>1012</v>
      </c>
      <c r="J178" s="3" t="s">
        <v>591</v>
      </c>
    </row>
    <row r="179" spans="1:10" x14ac:dyDescent="0.25">
      <c r="A179" s="3"/>
      <c r="B179" s="3"/>
      <c r="C179" s="3"/>
      <c r="D179" s="3"/>
      <c r="E179" s="3" t="s">
        <v>1013</v>
      </c>
      <c r="F179" s="3" t="s">
        <v>1014</v>
      </c>
      <c r="G179" s="3" t="s">
        <v>1015</v>
      </c>
      <c r="H179" s="3"/>
      <c r="I179" s="3" t="s">
        <v>1016</v>
      </c>
      <c r="J179" s="3" t="s">
        <v>1017</v>
      </c>
    </row>
    <row r="180" spans="1:10" x14ac:dyDescent="0.25">
      <c r="A180" s="3"/>
      <c r="B180" s="3"/>
      <c r="C180" s="3"/>
      <c r="D180" s="3"/>
      <c r="E180" s="3" t="s">
        <v>1018</v>
      </c>
      <c r="F180" s="3" t="s">
        <v>1019</v>
      </c>
      <c r="G180" s="3" t="s">
        <v>1020</v>
      </c>
      <c r="H180" s="3"/>
      <c r="I180" s="3" t="s">
        <v>1021</v>
      </c>
      <c r="J180" s="3" t="s">
        <v>380</v>
      </c>
    </row>
    <row r="181" spans="1:10" x14ac:dyDescent="0.25">
      <c r="A181" s="3"/>
      <c r="B181" s="3"/>
      <c r="C181" s="3"/>
      <c r="D181" s="3"/>
      <c r="E181" s="3" t="s">
        <v>457</v>
      </c>
      <c r="F181" s="3" t="s">
        <v>1022</v>
      </c>
      <c r="G181" s="3" t="s">
        <v>1023</v>
      </c>
      <c r="H181" s="3"/>
      <c r="I181" s="3" t="s">
        <v>1018</v>
      </c>
      <c r="J181" s="3" t="s">
        <v>162</v>
      </c>
    </row>
    <row r="182" spans="1:10" x14ac:dyDescent="0.25">
      <c r="A182" s="3"/>
      <c r="B182" s="3"/>
      <c r="C182" s="3"/>
      <c r="D182" s="3"/>
      <c r="E182" s="3" t="s">
        <v>1024</v>
      </c>
      <c r="F182" s="3" t="s">
        <v>1025</v>
      </c>
      <c r="G182" s="3" t="s">
        <v>1026</v>
      </c>
      <c r="H182" s="3"/>
      <c r="I182" s="3" t="s">
        <v>1027</v>
      </c>
      <c r="J182" s="3" t="s">
        <v>1028</v>
      </c>
    </row>
    <row r="183" spans="1:10" x14ac:dyDescent="0.25">
      <c r="A183" s="3"/>
      <c r="B183" s="3"/>
      <c r="C183" s="3"/>
      <c r="D183" s="3"/>
      <c r="E183" s="3" t="s">
        <v>1029</v>
      </c>
      <c r="F183" s="3" t="s">
        <v>1030</v>
      </c>
      <c r="G183" s="3" t="s">
        <v>106</v>
      </c>
      <c r="H183" s="3"/>
      <c r="I183" s="3" t="s">
        <v>1031</v>
      </c>
      <c r="J183" s="3" t="s">
        <v>1032</v>
      </c>
    </row>
    <row r="184" spans="1:10" x14ac:dyDescent="0.25">
      <c r="A184" s="3"/>
      <c r="B184" s="3"/>
      <c r="C184" s="3"/>
      <c r="D184" s="3"/>
      <c r="E184" s="3" t="s">
        <v>1033</v>
      </c>
      <c r="F184" s="3" t="s">
        <v>834</v>
      </c>
      <c r="G184" s="3" t="s">
        <v>1034</v>
      </c>
      <c r="H184" s="3"/>
      <c r="I184" s="3" t="s">
        <v>1035</v>
      </c>
      <c r="J184" s="3" t="s">
        <v>143</v>
      </c>
    </row>
    <row r="185" spans="1:10" x14ac:dyDescent="0.25">
      <c r="A185" s="3"/>
      <c r="B185" s="3"/>
      <c r="C185" s="3"/>
      <c r="D185" s="3"/>
      <c r="E185" s="3" t="s">
        <v>781</v>
      </c>
      <c r="F185" s="3" t="s">
        <v>1036</v>
      </c>
      <c r="G185" s="3" t="s">
        <v>1037</v>
      </c>
      <c r="H185" s="3"/>
      <c r="I185" s="3" t="s">
        <v>1038</v>
      </c>
      <c r="J185" s="3" t="s">
        <v>1005</v>
      </c>
    </row>
    <row r="186" spans="1:10" x14ac:dyDescent="0.25">
      <c r="A186" s="3"/>
      <c r="B186" s="3"/>
      <c r="C186" s="3"/>
      <c r="D186" s="3"/>
      <c r="E186" s="3" t="s">
        <v>1039</v>
      </c>
      <c r="F186" s="3" t="s">
        <v>853</v>
      </c>
      <c r="G186" s="3" t="s">
        <v>1040</v>
      </c>
      <c r="H186" s="3"/>
      <c r="I186" s="3" t="s">
        <v>1041</v>
      </c>
      <c r="J186" s="3" t="s">
        <v>1042</v>
      </c>
    </row>
    <row r="187" spans="1:10" x14ac:dyDescent="0.25">
      <c r="A187" s="3"/>
      <c r="B187" s="3"/>
      <c r="C187" s="3"/>
      <c r="D187" s="3"/>
      <c r="E187" s="3" t="s">
        <v>276</v>
      </c>
      <c r="F187" s="3" t="s">
        <v>525</v>
      </c>
      <c r="G187" s="3" t="s">
        <v>642</v>
      </c>
      <c r="H187" s="3"/>
      <c r="I187" s="3" t="s">
        <v>1043</v>
      </c>
      <c r="J187" s="3" t="s">
        <v>1044</v>
      </c>
    </row>
    <row r="188" spans="1:10" x14ac:dyDescent="0.25">
      <c r="A188" s="3"/>
      <c r="B188" s="3"/>
      <c r="C188" s="3"/>
      <c r="D188" s="3"/>
      <c r="E188" s="3" t="s">
        <v>1045</v>
      </c>
      <c r="F188" s="3" t="s">
        <v>1046</v>
      </c>
      <c r="G188" s="3" t="s">
        <v>327</v>
      </c>
      <c r="H188" s="3"/>
      <c r="I188" s="3" t="s">
        <v>448</v>
      </c>
      <c r="J188" s="3" t="s">
        <v>1047</v>
      </c>
    </row>
    <row r="189" spans="1:10" x14ac:dyDescent="0.25">
      <c r="A189" s="3"/>
      <c r="B189" s="3"/>
      <c r="C189" s="3"/>
      <c r="D189" s="3"/>
      <c r="E189" s="3" t="s">
        <v>1048</v>
      </c>
      <c r="F189" s="3" t="s">
        <v>202</v>
      </c>
      <c r="G189" s="3" t="s">
        <v>539</v>
      </c>
      <c r="H189" s="3"/>
      <c r="I189" s="3" t="s">
        <v>1049</v>
      </c>
      <c r="J189" s="3" t="s">
        <v>1050</v>
      </c>
    </row>
    <row r="190" spans="1:10" x14ac:dyDescent="0.25">
      <c r="A190" s="3"/>
      <c r="B190" s="3"/>
      <c r="C190" s="3"/>
      <c r="D190" s="3"/>
      <c r="E190" s="3" t="s">
        <v>1051</v>
      </c>
      <c r="F190" s="3" t="s">
        <v>1052</v>
      </c>
      <c r="G190" s="3" t="s">
        <v>1053</v>
      </c>
      <c r="H190" s="3"/>
      <c r="I190" s="3" t="s">
        <v>80</v>
      </c>
      <c r="J190" s="3" t="s">
        <v>1054</v>
      </c>
    </row>
    <row r="191" spans="1:10" x14ac:dyDescent="0.25">
      <c r="A191" s="3"/>
      <c r="B191" s="3"/>
      <c r="C191" s="3"/>
      <c r="D191" s="3"/>
      <c r="E191" s="3" t="s">
        <v>1055</v>
      </c>
      <c r="F191" s="3" t="s">
        <v>1056</v>
      </c>
      <c r="G191" s="3" t="s">
        <v>1057</v>
      </c>
      <c r="H191" s="3"/>
      <c r="I191" s="3" t="s">
        <v>674</v>
      </c>
      <c r="J191" s="3" t="s">
        <v>1058</v>
      </c>
    </row>
    <row r="192" spans="1:10" x14ac:dyDescent="0.25">
      <c r="A192" s="3"/>
      <c r="B192" s="3"/>
      <c r="C192" s="3"/>
      <c r="D192" s="3"/>
      <c r="E192" s="3" t="s">
        <v>283</v>
      </c>
      <c r="F192" s="3" t="s">
        <v>315</v>
      </c>
      <c r="G192" s="3" t="s">
        <v>1059</v>
      </c>
      <c r="H192" s="3"/>
      <c r="I192" s="3" t="s">
        <v>601</v>
      </c>
      <c r="J192" s="3" t="s">
        <v>1060</v>
      </c>
    </row>
    <row r="193" spans="1:10" x14ac:dyDescent="0.25">
      <c r="A193" s="3"/>
      <c r="B193" s="3"/>
      <c r="C193" s="3"/>
      <c r="D193" s="3"/>
      <c r="E193" s="3" t="s">
        <v>1061</v>
      </c>
      <c r="F193" s="3" t="s">
        <v>324</v>
      </c>
      <c r="G193" s="3" t="s">
        <v>94</v>
      </c>
      <c r="H193" s="3"/>
      <c r="I193" s="3" t="s">
        <v>1062</v>
      </c>
      <c r="J193" s="3" t="s">
        <v>1063</v>
      </c>
    </row>
    <row r="194" spans="1:10" x14ac:dyDescent="0.25">
      <c r="A194" s="3"/>
      <c r="B194" s="3"/>
      <c r="C194" s="3"/>
      <c r="D194" s="3"/>
      <c r="E194" s="3" t="s">
        <v>1064</v>
      </c>
      <c r="F194" s="3" t="s">
        <v>1065</v>
      </c>
      <c r="G194" s="3" t="s">
        <v>1066</v>
      </c>
      <c r="H194" s="3"/>
      <c r="I194" s="3" t="s">
        <v>1067</v>
      </c>
      <c r="J194" s="3" t="s">
        <v>1068</v>
      </c>
    </row>
    <row r="195" spans="1:10" x14ac:dyDescent="0.25">
      <c r="A195" s="3"/>
      <c r="B195" s="3"/>
      <c r="C195" s="3"/>
      <c r="D195" s="3"/>
      <c r="E195" s="3" t="s">
        <v>1069</v>
      </c>
      <c r="F195" s="3" t="s">
        <v>1070</v>
      </c>
      <c r="G195" s="3" t="s">
        <v>1018</v>
      </c>
      <c r="H195" s="3"/>
      <c r="I195" s="3" t="s">
        <v>1071</v>
      </c>
      <c r="J195" s="3" t="s">
        <v>1072</v>
      </c>
    </row>
    <row r="196" spans="1:10" x14ac:dyDescent="0.25">
      <c r="A196" s="3"/>
      <c r="B196" s="3"/>
      <c r="C196" s="3"/>
      <c r="D196" s="3"/>
      <c r="E196" s="3" t="s">
        <v>1073</v>
      </c>
      <c r="F196" s="3" t="s">
        <v>872</v>
      </c>
      <c r="G196" s="3" t="s">
        <v>1074</v>
      </c>
      <c r="H196" s="3"/>
      <c r="I196" s="3" t="s">
        <v>1075</v>
      </c>
      <c r="J196" s="3" t="s">
        <v>1076</v>
      </c>
    </row>
    <row r="197" spans="1:10" x14ac:dyDescent="0.25">
      <c r="A197" s="3"/>
      <c r="B197" s="3"/>
      <c r="C197" s="3"/>
      <c r="D197" s="3"/>
      <c r="E197" s="3" t="s">
        <v>1077</v>
      </c>
      <c r="F197" s="3" t="s">
        <v>331</v>
      </c>
      <c r="G197" s="3" t="s">
        <v>1078</v>
      </c>
      <c r="H197" s="3"/>
      <c r="I197" s="3" t="s">
        <v>1079</v>
      </c>
      <c r="J197" s="3" t="s">
        <v>1080</v>
      </c>
    </row>
    <row r="198" spans="1:10" x14ac:dyDescent="0.25">
      <c r="A198" s="3"/>
      <c r="B198" s="3"/>
      <c r="C198" s="3"/>
      <c r="D198" s="3"/>
      <c r="E198" s="3" t="s">
        <v>1081</v>
      </c>
      <c r="F198" s="3" t="s">
        <v>1082</v>
      </c>
      <c r="G198" s="3" t="s">
        <v>1083</v>
      </c>
      <c r="H198" s="3"/>
      <c r="I198" s="3" t="s">
        <v>1084</v>
      </c>
      <c r="J198" s="3" t="s">
        <v>261</v>
      </c>
    </row>
    <row r="199" spans="1:10" x14ac:dyDescent="0.25">
      <c r="A199" s="3"/>
      <c r="B199" s="3"/>
      <c r="C199" s="3"/>
      <c r="D199" s="3"/>
      <c r="E199" s="3" t="s">
        <v>1085</v>
      </c>
      <c r="F199" s="3" t="s">
        <v>436</v>
      </c>
      <c r="G199" s="3" t="s">
        <v>457</v>
      </c>
      <c r="H199" s="3"/>
      <c r="I199" s="3" t="s">
        <v>1086</v>
      </c>
      <c r="J199" s="3" t="s">
        <v>1087</v>
      </c>
    </row>
    <row r="200" spans="1:10" x14ac:dyDescent="0.25">
      <c r="A200" s="3"/>
      <c r="B200" s="3"/>
      <c r="C200" s="3"/>
      <c r="D200" s="3"/>
      <c r="E200" s="3" t="s">
        <v>1088</v>
      </c>
      <c r="F200" s="3" t="s">
        <v>347</v>
      </c>
      <c r="G200" s="3" t="s">
        <v>1089</v>
      </c>
      <c r="H200" s="3"/>
      <c r="I200" s="3" t="s">
        <v>272</v>
      </c>
      <c r="J200" s="3" t="s">
        <v>1090</v>
      </c>
    </row>
    <row r="201" spans="1:10" x14ac:dyDescent="0.25">
      <c r="A201" s="3"/>
      <c r="B201" s="3"/>
      <c r="C201" s="3"/>
      <c r="D201" s="3"/>
      <c r="E201" s="3" t="s">
        <v>1091</v>
      </c>
      <c r="F201" s="3" t="s">
        <v>362</v>
      </c>
      <c r="G201" s="3" t="s">
        <v>771</v>
      </c>
      <c r="H201" s="3"/>
      <c r="I201" s="3" t="s">
        <v>1092</v>
      </c>
      <c r="J201" s="3" t="s">
        <v>1093</v>
      </c>
    </row>
    <row r="202" spans="1:10" x14ac:dyDescent="0.25">
      <c r="A202" s="3"/>
      <c r="B202" s="3"/>
      <c r="C202" s="3"/>
      <c r="D202" s="3"/>
      <c r="E202" s="3" t="s">
        <v>1094</v>
      </c>
      <c r="F202" s="3" t="s">
        <v>369</v>
      </c>
      <c r="G202" s="3" t="s">
        <v>1095</v>
      </c>
      <c r="H202" s="3"/>
      <c r="I202" s="3" t="s">
        <v>1096</v>
      </c>
      <c r="J202" s="3" t="s">
        <v>1097</v>
      </c>
    </row>
    <row r="203" spans="1:10" x14ac:dyDescent="0.25">
      <c r="A203" s="3"/>
      <c r="B203" s="3"/>
      <c r="C203" s="3"/>
      <c r="D203" s="3"/>
      <c r="E203" s="3" t="s">
        <v>1098</v>
      </c>
      <c r="F203" s="3" t="s">
        <v>1099</v>
      </c>
      <c r="G203" s="3" t="s">
        <v>1100</v>
      </c>
      <c r="H203" s="3"/>
      <c r="I203" s="3" t="s">
        <v>560</v>
      </c>
      <c r="J203" s="3" t="s">
        <v>158</v>
      </c>
    </row>
    <row r="204" spans="1:10" x14ac:dyDescent="0.25">
      <c r="A204" s="3"/>
      <c r="B204" s="3"/>
      <c r="C204" s="3"/>
      <c r="D204" s="3"/>
      <c r="E204" s="3" t="s">
        <v>1101</v>
      </c>
      <c r="F204" s="3" t="s">
        <v>1102</v>
      </c>
      <c r="G204" s="3" t="s">
        <v>781</v>
      </c>
      <c r="H204" s="3"/>
      <c r="I204" s="3" t="s">
        <v>1103</v>
      </c>
      <c r="J204" s="3" t="s">
        <v>1104</v>
      </c>
    </row>
    <row r="205" spans="1:10" x14ac:dyDescent="0.25">
      <c r="A205" s="3"/>
      <c r="B205" s="3"/>
      <c r="C205" s="3"/>
      <c r="D205" s="3"/>
      <c r="E205" s="3" t="s">
        <v>1105</v>
      </c>
      <c r="F205" s="3" t="s">
        <v>1106</v>
      </c>
      <c r="G205" s="3" t="s">
        <v>1107</v>
      </c>
      <c r="H205" s="3"/>
      <c r="I205" s="3" t="s">
        <v>1108</v>
      </c>
      <c r="J205" s="3" t="s">
        <v>1109</v>
      </c>
    </row>
    <row r="206" spans="1:10" x14ac:dyDescent="0.25">
      <c r="A206" s="3"/>
      <c r="B206" s="3"/>
      <c r="C206" s="3"/>
      <c r="D206" s="3"/>
      <c r="E206" s="3" t="s">
        <v>511</v>
      </c>
      <c r="F206" s="3" t="s">
        <v>1110</v>
      </c>
      <c r="G206" s="3" t="s">
        <v>1111</v>
      </c>
      <c r="H206" s="3"/>
      <c r="I206" s="3" t="s">
        <v>1112</v>
      </c>
      <c r="J206" s="3" t="s">
        <v>40</v>
      </c>
    </row>
    <row r="207" spans="1:10" x14ac:dyDescent="0.25">
      <c r="A207" s="3"/>
      <c r="B207" s="3"/>
      <c r="C207" s="3"/>
      <c r="D207" s="3"/>
      <c r="E207" s="3" t="s">
        <v>1113</v>
      </c>
      <c r="F207" s="3" t="s">
        <v>814</v>
      </c>
      <c r="G207" s="3" t="s">
        <v>1114</v>
      </c>
      <c r="H207" s="3"/>
      <c r="I207" s="3" t="s">
        <v>1115</v>
      </c>
      <c r="J207" s="3" t="s">
        <v>974</v>
      </c>
    </row>
    <row r="208" spans="1:10" x14ac:dyDescent="0.25">
      <c r="A208" s="3"/>
      <c r="B208" s="3"/>
      <c r="C208" s="3"/>
      <c r="D208" s="3"/>
      <c r="E208" s="3" t="s">
        <v>1116</v>
      </c>
      <c r="F208" s="3" t="s">
        <v>1117</v>
      </c>
      <c r="G208" s="3" t="s">
        <v>1118</v>
      </c>
      <c r="H208" s="3"/>
      <c r="I208" s="3" t="s">
        <v>740</v>
      </c>
      <c r="J208" s="3" t="s">
        <v>1119</v>
      </c>
    </row>
    <row r="209" spans="1:10" x14ac:dyDescent="0.25">
      <c r="A209" s="3"/>
      <c r="B209" s="3"/>
      <c r="C209" s="3"/>
      <c r="D209" s="3"/>
      <c r="E209" s="3" t="s">
        <v>250</v>
      </c>
      <c r="F209" s="3" t="s">
        <v>489</v>
      </c>
      <c r="G209" s="3" t="s">
        <v>1120</v>
      </c>
      <c r="H209" s="3"/>
      <c r="I209" s="3" t="s">
        <v>1121</v>
      </c>
      <c r="J209" s="3" t="s">
        <v>374</v>
      </c>
    </row>
    <row r="210" spans="1:10" x14ac:dyDescent="0.25">
      <c r="A210" s="3"/>
      <c r="B210" s="3"/>
      <c r="C210" s="3"/>
      <c r="D210" s="3"/>
      <c r="E210" s="3" t="s">
        <v>1122</v>
      </c>
      <c r="F210" s="3" t="s">
        <v>1123</v>
      </c>
      <c r="G210" s="3" t="s">
        <v>1124</v>
      </c>
      <c r="H210" s="3"/>
      <c r="I210" s="3" t="s">
        <v>1125</v>
      </c>
      <c r="J210" s="3" t="s">
        <v>421</v>
      </c>
    </row>
    <row r="211" spans="1:10" x14ac:dyDescent="0.25">
      <c r="A211" s="3"/>
      <c r="B211" s="3"/>
      <c r="C211" s="3"/>
      <c r="D211" s="3"/>
      <c r="E211" s="3" t="s">
        <v>1126</v>
      </c>
      <c r="F211" s="3" t="s">
        <v>1127</v>
      </c>
      <c r="G211" s="3" t="s">
        <v>1128</v>
      </c>
      <c r="H211" s="3"/>
      <c r="I211" s="3" t="s">
        <v>1129</v>
      </c>
      <c r="J211" s="3" t="s">
        <v>1130</v>
      </c>
    </row>
    <row r="212" spans="1:10" x14ac:dyDescent="0.25">
      <c r="A212" s="3"/>
      <c r="B212" s="3"/>
      <c r="C212" s="3"/>
      <c r="D212" s="3"/>
      <c r="E212" s="3" t="s">
        <v>1131</v>
      </c>
      <c r="F212" s="3" t="s">
        <v>1132</v>
      </c>
      <c r="G212" s="3" t="s">
        <v>1133</v>
      </c>
      <c r="H212" s="3"/>
      <c r="I212" s="3" t="s">
        <v>1134</v>
      </c>
      <c r="J212" s="3" t="s">
        <v>1135</v>
      </c>
    </row>
    <row r="213" spans="1:10" x14ac:dyDescent="0.25">
      <c r="A213" s="3"/>
      <c r="B213" s="3"/>
      <c r="C213" s="3"/>
      <c r="D213" s="3"/>
      <c r="E213" s="3" t="s">
        <v>1136</v>
      </c>
      <c r="F213" s="3" t="s">
        <v>402</v>
      </c>
      <c r="G213" s="3" t="s">
        <v>371</v>
      </c>
      <c r="H213" s="3"/>
      <c r="I213" s="3" t="s">
        <v>1137</v>
      </c>
      <c r="J213" s="3" t="s">
        <v>1138</v>
      </c>
    </row>
    <row r="214" spans="1:10" x14ac:dyDescent="0.25">
      <c r="A214" s="3"/>
      <c r="B214" s="3"/>
      <c r="C214" s="3"/>
      <c r="D214" s="3"/>
      <c r="E214" s="3" t="s">
        <v>533</v>
      </c>
      <c r="F214" s="3" t="s">
        <v>1139</v>
      </c>
      <c r="G214" s="3" t="s">
        <v>230</v>
      </c>
      <c r="H214" s="3"/>
      <c r="I214" s="3" t="s">
        <v>1140</v>
      </c>
      <c r="J214" s="3" t="s">
        <v>1141</v>
      </c>
    </row>
    <row r="215" spans="1:10" x14ac:dyDescent="0.25">
      <c r="A215" s="3"/>
      <c r="B215" s="3"/>
      <c r="C215" s="3"/>
      <c r="D215" s="3"/>
      <c r="E215" s="3" t="s">
        <v>1142</v>
      </c>
      <c r="F215" s="3" t="s">
        <v>1143</v>
      </c>
      <c r="G215" s="3" t="s">
        <v>1144</v>
      </c>
      <c r="H215" s="3"/>
      <c r="I215" s="3" t="s">
        <v>1145</v>
      </c>
      <c r="J215" s="3" t="s">
        <v>1146</v>
      </c>
    </row>
    <row r="216" spans="1:10" x14ac:dyDescent="0.25">
      <c r="A216" s="3"/>
      <c r="B216" s="3"/>
      <c r="C216" s="3"/>
      <c r="D216" s="3"/>
      <c r="E216" s="3" t="s">
        <v>548</v>
      </c>
      <c r="F216" s="3" t="s">
        <v>421</v>
      </c>
      <c r="G216" s="3" t="s">
        <v>1147</v>
      </c>
      <c r="H216" s="3"/>
      <c r="I216" s="3" t="s">
        <v>1148</v>
      </c>
      <c r="J216" s="3" t="s">
        <v>462</v>
      </c>
    </row>
    <row r="217" spans="1:10" x14ac:dyDescent="0.25">
      <c r="A217" s="3"/>
      <c r="B217" s="3"/>
      <c r="C217" s="3"/>
      <c r="D217" s="3"/>
      <c r="E217" s="3" t="s">
        <v>1149</v>
      </c>
      <c r="F217" s="3" t="s">
        <v>1150</v>
      </c>
      <c r="G217" s="3" t="s">
        <v>1151</v>
      </c>
      <c r="H217" s="3"/>
      <c r="I217" s="3" t="s">
        <v>1152</v>
      </c>
      <c r="J217" s="3" t="s">
        <v>1153</v>
      </c>
    </row>
    <row r="218" spans="1:10" x14ac:dyDescent="0.25">
      <c r="A218" s="3"/>
      <c r="B218" s="3"/>
      <c r="C218" s="3"/>
      <c r="D218" s="3"/>
      <c r="E218" s="3" t="s">
        <v>1154</v>
      </c>
      <c r="F218" s="3" t="s">
        <v>222</v>
      </c>
      <c r="G218" s="3" t="s">
        <v>1155</v>
      </c>
      <c r="H218" s="3"/>
      <c r="I218" s="3" t="s">
        <v>1156</v>
      </c>
      <c r="J218" s="3" t="s">
        <v>1157</v>
      </c>
    </row>
    <row r="219" spans="1:10" x14ac:dyDescent="0.25">
      <c r="A219" s="3"/>
      <c r="B219" s="3"/>
      <c r="C219" s="3"/>
      <c r="D219" s="3"/>
      <c r="E219" s="3" t="s">
        <v>1158</v>
      </c>
      <c r="F219" s="3" t="s">
        <v>1159</v>
      </c>
      <c r="G219" s="3" t="s">
        <v>1160</v>
      </c>
      <c r="H219" s="3"/>
      <c r="I219" s="3" t="s">
        <v>1161</v>
      </c>
      <c r="J219" s="3" t="s">
        <v>1162</v>
      </c>
    </row>
    <row r="220" spans="1:10" x14ac:dyDescent="0.25">
      <c r="A220" s="3"/>
      <c r="B220" s="3"/>
      <c r="C220" s="3"/>
      <c r="D220" s="3"/>
      <c r="E220" s="3" t="s">
        <v>1163</v>
      </c>
      <c r="F220" s="3" t="s">
        <v>1003</v>
      </c>
      <c r="G220" s="3" t="s">
        <v>1164</v>
      </c>
      <c r="H220" s="3"/>
      <c r="I220" s="3" t="s">
        <v>1165</v>
      </c>
      <c r="J220" s="3" t="s">
        <v>1065</v>
      </c>
    </row>
    <row r="221" spans="1:10" x14ac:dyDescent="0.25">
      <c r="A221" s="3"/>
      <c r="B221" s="3"/>
      <c r="C221" s="3"/>
      <c r="D221" s="3"/>
      <c r="E221" s="3" t="s">
        <v>1166</v>
      </c>
      <c r="F221" s="3" t="s">
        <v>1167</v>
      </c>
      <c r="G221" s="3" t="s">
        <v>1168</v>
      </c>
      <c r="H221" s="3"/>
      <c r="I221" s="3" t="s">
        <v>1169</v>
      </c>
      <c r="J221" s="3" t="s">
        <v>1170</v>
      </c>
    </row>
    <row r="222" spans="1:10" x14ac:dyDescent="0.25">
      <c r="A222" s="3"/>
      <c r="B222" s="3"/>
      <c r="C222" s="3"/>
      <c r="D222" s="3"/>
      <c r="E222" s="3" t="s">
        <v>569</v>
      </c>
      <c r="F222" s="3" t="s">
        <v>1093</v>
      </c>
      <c r="G222" s="3" t="s">
        <v>974</v>
      </c>
      <c r="H222" s="3"/>
      <c r="I222" s="3" t="s">
        <v>1171</v>
      </c>
      <c r="J222" s="3" t="s">
        <v>716</v>
      </c>
    </row>
    <row r="223" spans="1:10" x14ac:dyDescent="0.25">
      <c r="A223" s="3"/>
      <c r="B223" s="3"/>
      <c r="C223" s="3"/>
      <c r="D223" s="3"/>
      <c r="E223" s="3" t="s">
        <v>1172</v>
      </c>
      <c r="F223" s="3" t="s">
        <v>876</v>
      </c>
      <c r="G223" s="3" t="s">
        <v>1173</v>
      </c>
      <c r="H223" s="3"/>
      <c r="I223" s="3" t="s">
        <v>1174</v>
      </c>
      <c r="J223" s="3" t="s">
        <v>1175</v>
      </c>
    </row>
    <row r="224" spans="1:10" x14ac:dyDescent="0.25">
      <c r="A224" s="3"/>
      <c r="B224" s="3"/>
      <c r="C224" s="3"/>
      <c r="D224" s="3"/>
      <c r="E224" s="3" t="s">
        <v>1176</v>
      </c>
      <c r="F224" s="3" t="s">
        <v>1177</v>
      </c>
      <c r="G224" s="3" t="s">
        <v>1178</v>
      </c>
      <c r="H224" s="3"/>
      <c r="I224" s="3" t="s">
        <v>1179</v>
      </c>
      <c r="J224" s="3" t="s">
        <v>1180</v>
      </c>
    </row>
    <row r="225" spans="1:10" x14ac:dyDescent="0.25">
      <c r="A225" s="3"/>
      <c r="B225" s="3"/>
      <c r="C225" s="3"/>
      <c r="D225" s="3"/>
      <c r="E225" s="3" t="s">
        <v>203</v>
      </c>
      <c r="F225" s="3" t="s">
        <v>1181</v>
      </c>
      <c r="G225" s="3" t="s">
        <v>1182</v>
      </c>
      <c r="H225" s="3"/>
      <c r="I225" s="3" t="s">
        <v>1183</v>
      </c>
      <c r="J225" s="3" t="s">
        <v>1184</v>
      </c>
    </row>
    <row r="226" spans="1:10" x14ac:dyDescent="0.25">
      <c r="A226" s="3"/>
      <c r="B226" s="3"/>
      <c r="C226" s="3"/>
      <c r="D226" s="3"/>
      <c r="E226" s="3" t="s">
        <v>1185</v>
      </c>
      <c r="F226" s="3" t="s">
        <v>1186</v>
      </c>
      <c r="G226" s="3" t="s">
        <v>1187</v>
      </c>
      <c r="H226" s="3"/>
      <c r="I226" s="3" t="s">
        <v>1188</v>
      </c>
      <c r="J226" s="3" t="s">
        <v>1000</v>
      </c>
    </row>
    <row r="227" spans="1:10" x14ac:dyDescent="0.25">
      <c r="A227" s="3"/>
      <c r="B227" s="3"/>
      <c r="C227" s="3"/>
      <c r="D227" s="3"/>
      <c r="E227" s="3" t="s">
        <v>1189</v>
      </c>
      <c r="F227" s="3" t="s">
        <v>1190</v>
      </c>
      <c r="G227" s="3" t="s">
        <v>1191</v>
      </c>
      <c r="H227" s="3"/>
      <c r="I227" s="3" t="s">
        <v>1192</v>
      </c>
      <c r="J227" s="3" t="s">
        <v>1193</v>
      </c>
    </row>
    <row r="228" spans="1:10" x14ac:dyDescent="0.25">
      <c r="A228" s="3"/>
      <c r="B228" s="3"/>
      <c r="C228" s="3"/>
      <c r="D228" s="3"/>
      <c r="E228" s="3" t="s">
        <v>315</v>
      </c>
      <c r="F228" s="3" t="s">
        <v>1194</v>
      </c>
      <c r="G228" s="3" t="s">
        <v>1195</v>
      </c>
      <c r="H228" s="3"/>
      <c r="I228" s="3" t="s">
        <v>1176</v>
      </c>
      <c r="J228" s="3" t="s">
        <v>177</v>
      </c>
    </row>
    <row r="229" spans="1:10" x14ac:dyDescent="0.25">
      <c r="A229" s="3"/>
      <c r="B229" s="3"/>
      <c r="C229" s="3"/>
      <c r="D229" s="3"/>
      <c r="E229" s="3" t="s">
        <v>1196</v>
      </c>
      <c r="F229" s="3" t="s">
        <v>1197</v>
      </c>
      <c r="G229" s="3" t="s">
        <v>1198</v>
      </c>
      <c r="H229" s="3"/>
      <c r="I229" s="3" t="s">
        <v>1199</v>
      </c>
      <c r="J229" s="3" t="s">
        <v>1200</v>
      </c>
    </row>
    <row r="230" spans="1:10" x14ac:dyDescent="0.25">
      <c r="A230" s="3"/>
      <c r="B230" s="3"/>
      <c r="C230" s="3"/>
      <c r="D230" s="3"/>
      <c r="E230" s="3" t="s">
        <v>1201</v>
      </c>
      <c r="F230" s="3" t="s">
        <v>913</v>
      </c>
      <c r="G230" s="3" t="s">
        <v>1202</v>
      </c>
      <c r="H230" s="3"/>
      <c r="I230" s="3" t="s">
        <v>1203</v>
      </c>
      <c r="J230" s="3" t="s">
        <v>1204</v>
      </c>
    </row>
    <row r="231" spans="1:10" x14ac:dyDescent="0.25">
      <c r="A231" s="3"/>
      <c r="B231" s="3"/>
      <c r="C231" s="3"/>
      <c r="D231" s="3"/>
      <c r="E231" s="3" t="s">
        <v>324</v>
      </c>
      <c r="F231" s="3" t="s">
        <v>1205</v>
      </c>
      <c r="G231" s="3" t="s">
        <v>1206</v>
      </c>
      <c r="H231" s="3"/>
      <c r="I231" s="3" t="s">
        <v>1207</v>
      </c>
      <c r="J231" s="3" t="s">
        <v>1208</v>
      </c>
    </row>
    <row r="232" spans="1:10" x14ac:dyDescent="0.25">
      <c r="A232" s="3"/>
      <c r="B232" s="3"/>
      <c r="C232" s="3"/>
      <c r="D232" s="3"/>
      <c r="E232" s="3" t="s">
        <v>1209</v>
      </c>
      <c r="F232" s="3" t="s">
        <v>801</v>
      </c>
      <c r="G232" s="3" t="s">
        <v>1210</v>
      </c>
      <c r="H232" s="3"/>
      <c r="I232" s="3" t="s">
        <v>1211</v>
      </c>
      <c r="J232" s="3" t="s">
        <v>1212</v>
      </c>
    </row>
    <row r="233" spans="1:10" x14ac:dyDescent="0.25">
      <c r="A233" s="3"/>
      <c r="B233" s="3"/>
      <c r="C233" s="3"/>
      <c r="D233" s="3"/>
      <c r="E233" s="3" t="s">
        <v>1213</v>
      </c>
      <c r="F233" s="3" t="s">
        <v>1214</v>
      </c>
      <c r="G233" s="3" t="s">
        <v>1215</v>
      </c>
      <c r="H233" s="3"/>
      <c r="I233" s="3" t="s">
        <v>1216</v>
      </c>
      <c r="J233" s="3" t="s">
        <v>1217</v>
      </c>
    </row>
    <row r="234" spans="1:10" x14ac:dyDescent="0.25">
      <c r="A234" s="3"/>
      <c r="B234" s="3"/>
      <c r="C234" s="3"/>
      <c r="D234" s="3"/>
      <c r="E234" s="3" t="s">
        <v>1218</v>
      </c>
      <c r="F234" s="3" t="s">
        <v>237</v>
      </c>
      <c r="G234" s="3" t="s">
        <v>1219</v>
      </c>
      <c r="H234" s="3"/>
      <c r="I234" s="3" t="s">
        <v>1220</v>
      </c>
      <c r="J234" s="3" t="s">
        <v>1221</v>
      </c>
    </row>
    <row r="235" spans="1:10" x14ac:dyDescent="0.25">
      <c r="A235" s="3"/>
      <c r="B235" s="3"/>
      <c r="C235" s="3"/>
      <c r="D235" s="3"/>
      <c r="E235" s="3" t="s">
        <v>1222</v>
      </c>
      <c r="F235" s="3" t="s">
        <v>434</v>
      </c>
      <c r="G235" s="3" t="s">
        <v>1223</v>
      </c>
      <c r="H235" s="3"/>
      <c r="I235" s="3" t="s">
        <v>1224</v>
      </c>
      <c r="J235" s="3" t="s">
        <v>740</v>
      </c>
    </row>
    <row r="236" spans="1:10" x14ac:dyDescent="0.25">
      <c r="A236" s="3"/>
      <c r="B236" s="3"/>
      <c r="C236" s="3"/>
      <c r="D236" s="3"/>
      <c r="E236" s="3" t="s">
        <v>331</v>
      </c>
      <c r="F236" s="3" t="s">
        <v>1225</v>
      </c>
      <c r="G236" s="3" t="s">
        <v>1226</v>
      </c>
      <c r="H236" s="3"/>
      <c r="I236" s="3" t="s">
        <v>789</v>
      </c>
      <c r="J236" s="3" t="s">
        <v>1227</v>
      </c>
    </row>
    <row r="237" spans="1:10" x14ac:dyDescent="0.25">
      <c r="A237" s="3"/>
      <c r="B237" s="3"/>
      <c r="C237" s="3"/>
      <c r="D237" s="3"/>
      <c r="E237" s="3" t="s">
        <v>1228</v>
      </c>
      <c r="F237" s="3" t="s">
        <v>270</v>
      </c>
      <c r="G237" s="3" t="s">
        <v>511</v>
      </c>
      <c r="H237" s="3"/>
      <c r="I237" s="3" t="s">
        <v>1229</v>
      </c>
      <c r="J237" s="3" t="s">
        <v>1230</v>
      </c>
    </row>
    <row r="238" spans="1:10" x14ac:dyDescent="0.25">
      <c r="A238" s="3"/>
      <c r="B238" s="3"/>
      <c r="C238" s="3"/>
      <c r="D238" s="3"/>
      <c r="E238" s="3" t="s">
        <v>1231</v>
      </c>
      <c r="F238" s="3" t="s">
        <v>440</v>
      </c>
      <c r="G238" s="3" t="s">
        <v>566</v>
      </c>
      <c r="H238" s="3"/>
      <c r="I238" s="3" t="s">
        <v>1232</v>
      </c>
      <c r="J238" s="3" t="s">
        <v>1233</v>
      </c>
    </row>
    <row r="239" spans="1:10" x14ac:dyDescent="0.25">
      <c r="A239" s="3"/>
      <c r="B239" s="3"/>
      <c r="C239" s="3"/>
      <c r="D239" s="3"/>
      <c r="E239" s="3" t="s">
        <v>1234</v>
      </c>
      <c r="F239" s="3" t="s">
        <v>581</v>
      </c>
      <c r="G239" s="3" t="s">
        <v>1235</v>
      </c>
      <c r="H239" s="3"/>
      <c r="I239" s="3" t="s">
        <v>102</v>
      </c>
      <c r="J239" s="3" t="s">
        <v>1236</v>
      </c>
    </row>
    <row r="240" spans="1:10" x14ac:dyDescent="0.25">
      <c r="A240" s="3"/>
      <c r="B240" s="3"/>
      <c r="C240" s="3"/>
      <c r="D240" s="3"/>
      <c r="E240" s="3" t="s">
        <v>1237</v>
      </c>
      <c r="F240" s="3" t="s">
        <v>1238</v>
      </c>
      <c r="G240" s="3" t="s">
        <v>358</v>
      </c>
      <c r="H240" s="3"/>
      <c r="I240" s="3" t="s">
        <v>1239</v>
      </c>
      <c r="J240" s="3" t="s">
        <v>1240</v>
      </c>
    </row>
    <row r="241" spans="1:10" x14ac:dyDescent="0.25">
      <c r="A241" s="3"/>
      <c r="B241" s="3"/>
      <c r="C241" s="3"/>
      <c r="D241" s="3"/>
      <c r="E241" s="3" t="s">
        <v>1241</v>
      </c>
      <c r="F241" s="3" t="s">
        <v>451</v>
      </c>
      <c r="G241" s="3" t="s">
        <v>1242</v>
      </c>
      <c r="H241" s="3"/>
      <c r="I241" s="3" t="s">
        <v>1243</v>
      </c>
      <c r="J241" s="3" t="s">
        <v>91</v>
      </c>
    </row>
    <row r="242" spans="1:10" x14ac:dyDescent="0.25">
      <c r="A242" s="3"/>
      <c r="B242" s="3"/>
      <c r="C242" s="3"/>
      <c r="D242" s="3"/>
      <c r="E242" s="3" t="s">
        <v>1244</v>
      </c>
      <c r="F242" s="3" t="s">
        <v>1245</v>
      </c>
      <c r="G242" s="3" t="s">
        <v>77</v>
      </c>
      <c r="H242" s="3"/>
      <c r="I242" s="3" t="s">
        <v>1246</v>
      </c>
      <c r="J242" s="3" t="s">
        <v>1247</v>
      </c>
    </row>
    <row r="243" spans="1:10" x14ac:dyDescent="0.25">
      <c r="A243" s="3"/>
      <c r="B243" s="3"/>
      <c r="C243" s="3"/>
      <c r="D243" s="3"/>
      <c r="E243" s="3" t="s">
        <v>347</v>
      </c>
      <c r="F243" s="3" t="s">
        <v>1248</v>
      </c>
      <c r="G243" s="3" t="s">
        <v>1249</v>
      </c>
      <c r="H243" s="3"/>
      <c r="I243" s="3" t="s">
        <v>1250</v>
      </c>
      <c r="J243" s="3" t="s">
        <v>237</v>
      </c>
    </row>
    <row r="244" spans="1:10" x14ac:dyDescent="0.25">
      <c r="A244" s="3"/>
      <c r="B244" s="3"/>
      <c r="C244" s="3"/>
      <c r="D244" s="3"/>
      <c r="E244" s="3" t="s">
        <v>1251</v>
      </c>
      <c r="F244" s="3" t="s">
        <v>1252</v>
      </c>
      <c r="G244" s="3" t="s">
        <v>1000</v>
      </c>
      <c r="H244" s="3"/>
      <c r="I244" s="3" t="s">
        <v>812</v>
      </c>
      <c r="J244" s="3" t="s">
        <v>1253</v>
      </c>
    </row>
    <row r="245" spans="1:10" x14ac:dyDescent="0.25">
      <c r="A245" s="3"/>
      <c r="B245" s="3"/>
      <c r="C245" s="3"/>
      <c r="D245" s="3"/>
      <c r="E245" s="3" t="s">
        <v>1254</v>
      </c>
      <c r="F245" s="3" t="s">
        <v>1255</v>
      </c>
      <c r="G245" s="3" t="s">
        <v>1256</v>
      </c>
      <c r="H245" s="3"/>
      <c r="I245" s="3" t="s">
        <v>1257</v>
      </c>
      <c r="J245" s="3" t="s">
        <v>1258</v>
      </c>
    </row>
    <row r="246" spans="1:10" x14ac:dyDescent="0.25">
      <c r="A246" s="3"/>
      <c r="B246" s="3"/>
      <c r="C246" s="3"/>
      <c r="D246" s="3"/>
      <c r="E246" s="3" t="s">
        <v>641</v>
      </c>
      <c r="F246" s="3" t="s">
        <v>1259</v>
      </c>
      <c r="G246" s="3" t="s">
        <v>1005</v>
      </c>
      <c r="H246" s="3"/>
      <c r="I246" s="3" t="s">
        <v>1260</v>
      </c>
      <c r="J246" s="3" t="s">
        <v>240</v>
      </c>
    </row>
    <row r="247" spans="1:10" x14ac:dyDescent="0.25">
      <c r="A247" s="3"/>
      <c r="B247" s="3"/>
      <c r="C247" s="3"/>
      <c r="D247" s="3"/>
      <c r="E247" s="3" t="s">
        <v>1261</v>
      </c>
      <c r="F247" s="3" t="s">
        <v>1130</v>
      </c>
      <c r="G247" s="3" t="s">
        <v>1262</v>
      </c>
      <c r="H247" s="3"/>
      <c r="I247" s="3" t="s">
        <v>1263</v>
      </c>
      <c r="J247" s="3" t="s">
        <v>1264</v>
      </c>
    </row>
    <row r="248" spans="1:10" x14ac:dyDescent="0.25">
      <c r="A248" s="3"/>
      <c r="B248" s="3"/>
      <c r="C248" s="3"/>
      <c r="D248" s="3"/>
      <c r="E248" s="3" t="s">
        <v>1265</v>
      </c>
      <c r="F248" s="3" t="s">
        <v>456</v>
      </c>
      <c r="G248" s="3" t="s">
        <v>1266</v>
      </c>
      <c r="H248" s="3"/>
      <c r="I248" s="3"/>
      <c r="J248" s="3" t="s">
        <v>1143</v>
      </c>
    </row>
    <row r="249" spans="1:10" x14ac:dyDescent="0.25">
      <c r="A249" s="3"/>
      <c r="B249" s="3"/>
      <c r="C249" s="3"/>
      <c r="D249" s="3"/>
      <c r="E249" s="3" t="s">
        <v>1267</v>
      </c>
      <c r="F249" s="3" t="s">
        <v>1268</v>
      </c>
      <c r="G249" s="3" t="s">
        <v>1269</v>
      </c>
      <c r="H249" s="3"/>
      <c r="I249" s="3"/>
      <c r="J249" s="3" t="s">
        <v>163</v>
      </c>
    </row>
    <row r="250" spans="1:10" x14ac:dyDescent="0.25">
      <c r="A250" s="3"/>
      <c r="B250" s="3"/>
      <c r="C250" s="3"/>
      <c r="D250" s="3"/>
      <c r="E250" s="3" t="s">
        <v>362</v>
      </c>
      <c r="F250" s="3" t="s">
        <v>1270</v>
      </c>
      <c r="G250" s="3" t="s">
        <v>533</v>
      </c>
      <c r="H250" s="3"/>
      <c r="I250" s="3"/>
      <c r="J250" s="3" t="s">
        <v>653</v>
      </c>
    </row>
    <row r="251" spans="1:10" x14ac:dyDescent="0.25">
      <c r="A251" s="3"/>
      <c r="B251" s="3"/>
      <c r="C251" s="3"/>
      <c r="D251" s="3"/>
      <c r="E251" s="3" t="s">
        <v>369</v>
      </c>
      <c r="F251" s="3" t="s">
        <v>586</v>
      </c>
      <c r="G251" s="3" t="s">
        <v>1271</v>
      </c>
      <c r="H251" s="3"/>
      <c r="I251" s="3"/>
      <c r="J251" s="3" t="s">
        <v>1272</v>
      </c>
    </row>
    <row r="252" spans="1:10" x14ac:dyDescent="0.25">
      <c r="A252" s="3"/>
      <c r="B252" s="3"/>
      <c r="C252" s="3"/>
      <c r="D252" s="3"/>
      <c r="E252" s="3" t="s">
        <v>1049</v>
      </c>
      <c r="F252" s="3" t="s">
        <v>1273</v>
      </c>
      <c r="G252" s="3" t="s">
        <v>124</v>
      </c>
      <c r="H252" s="3"/>
      <c r="I252" s="3"/>
      <c r="J252" s="3" t="s">
        <v>1274</v>
      </c>
    </row>
    <row r="253" spans="1:10" x14ac:dyDescent="0.25">
      <c r="A253" s="3"/>
      <c r="B253" s="3"/>
      <c r="C253" s="3"/>
      <c r="D253" s="3"/>
      <c r="E253" s="3" t="s">
        <v>1275</v>
      </c>
      <c r="F253" s="3" t="s">
        <v>1276</v>
      </c>
      <c r="G253" s="3" t="s">
        <v>548</v>
      </c>
      <c r="H253" s="3"/>
      <c r="I253" s="3"/>
      <c r="J253" s="3" t="s">
        <v>1277</v>
      </c>
    </row>
    <row r="254" spans="1:10" x14ac:dyDescent="0.25">
      <c r="A254" s="3"/>
      <c r="B254" s="3"/>
      <c r="C254" s="3"/>
      <c r="D254" s="3"/>
      <c r="E254" s="3" t="s">
        <v>651</v>
      </c>
      <c r="F254" s="3" t="s">
        <v>1278</v>
      </c>
      <c r="G254" s="3" t="s">
        <v>1279</v>
      </c>
      <c r="H254" s="3"/>
      <c r="I254" s="3"/>
      <c r="J254" s="3" t="s">
        <v>1280</v>
      </c>
    </row>
    <row r="255" spans="1:10" x14ac:dyDescent="0.25">
      <c r="A255" s="3"/>
      <c r="B255" s="3"/>
      <c r="C255" s="3"/>
      <c r="D255" s="3"/>
      <c r="E255" s="3" t="s">
        <v>1281</v>
      </c>
      <c r="F255" s="3" t="s">
        <v>1282</v>
      </c>
      <c r="G255" s="3" t="s">
        <v>1283</v>
      </c>
      <c r="H255" s="3"/>
      <c r="I255" s="3"/>
      <c r="J255" s="3" t="s">
        <v>1284</v>
      </c>
    </row>
    <row r="256" spans="1:10" x14ac:dyDescent="0.25">
      <c r="A256" s="3"/>
      <c r="B256" s="3"/>
      <c r="C256" s="3"/>
      <c r="D256" s="3"/>
      <c r="E256" s="3" t="s">
        <v>1285</v>
      </c>
      <c r="F256" s="3" t="s">
        <v>469</v>
      </c>
      <c r="G256" s="3" t="s">
        <v>1286</v>
      </c>
      <c r="H256" s="3"/>
      <c r="I256" s="3"/>
      <c r="J256" s="3" t="s">
        <v>1287</v>
      </c>
    </row>
    <row r="257" spans="1:10" x14ac:dyDescent="0.25">
      <c r="A257" s="3"/>
      <c r="B257" s="3"/>
      <c r="C257" s="3"/>
      <c r="D257" s="3"/>
      <c r="E257" s="3" t="s">
        <v>1288</v>
      </c>
      <c r="F257" s="3" t="s">
        <v>1289</v>
      </c>
      <c r="G257" s="3" t="s">
        <v>1290</v>
      </c>
      <c r="H257" s="3"/>
      <c r="I257" s="3"/>
      <c r="J257" s="3" t="s">
        <v>789</v>
      </c>
    </row>
    <row r="258" spans="1:10" x14ac:dyDescent="0.25">
      <c r="A258" s="3"/>
      <c r="B258" s="3"/>
      <c r="C258" s="3"/>
      <c r="D258" s="3"/>
      <c r="E258" s="3" t="s">
        <v>1291</v>
      </c>
      <c r="F258" s="3" t="s">
        <v>1292</v>
      </c>
      <c r="G258" s="3" t="s">
        <v>1293</v>
      </c>
      <c r="H258" s="3"/>
      <c r="I258" s="3"/>
      <c r="J258" s="3"/>
    </row>
    <row r="259" spans="1:10" x14ac:dyDescent="0.25">
      <c r="A259" s="3"/>
      <c r="B259" s="3"/>
      <c r="C259" s="3"/>
      <c r="D259" s="3"/>
      <c r="E259" s="3" t="s">
        <v>735</v>
      </c>
      <c r="F259" s="3" t="s">
        <v>1294</v>
      </c>
      <c r="G259" s="3" t="s">
        <v>834</v>
      </c>
      <c r="H259" s="3"/>
      <c r="I259" s="3"/>
      <c r="J259" s="3"/>
    </row>
    <row r="260" spans="1:10" x14ac:dyDescent="0.25">
      <c r="A260" s="3"/>
      <c r="B260" s="3"/>
      <c r="C260" s="3"/>
      <c r="D260" s="3"/>
      <c r="E260" s="3" t="s">
        <v>1295</v>
      </c>
      <c r="F260" s="3" t="s">
        <v>429</v>
      </c>
      <c r="G260" s="3" t="s">
        <v>853</v>
      </c>
      <c r="H260" s="3"/>
      <c r="I260" s="3"/>
      <c r="J260" s="3"/>
    </row>
    <row r="261" spans="1:10" x14ac:dyDescent="0.25">
      <c r="A261" s="3"/>
      <c r="B261" s="3"/>
      <c r="C261" s="3"/>
      <c r="D261" s="3"/>
      <c r="E261" s="3" t="s">
        <v>1296</v>
      </c>
      <c r="F261" s="3" t="s">
        <v>139</v>
      </c>
      <c r="G261" s="3" t="s">
        <v>1297</v>
      </c>
      <c r="H261" s="3"/>
      <c r="I261" s="3"/>
      <c r="J261" s="3"/>
    </row>
    <row r="262" spans="1:10" x14ac:dyDescent="0.25">
      <c r="A262" s="3"/>
      <c r="B262" s="3"/>
      <c r="C262" s="3"/>
      <c r="D262" s="3"/>
      <c r="E262" s="3" t="s">
        <v>1298</v>
      </c>
      <c r="F262" s="3" t="s">
        <v>1299</v>
      </c>
      <c r="G262" s="3" t="s">
        <v>569</v>
      </c>
      <c r="H262" s="3"/>
      <c r="I262" s="3"/>
      <c r="J262" s="3"/>
    </row>
    <row r="263" spans="1:10" x14ac:dyDescent="0.25">
      <c r="A263" s="3"/>
      <c r="B263" s="3"/>
      <c r="C263" s="3"/>
      <c r="D263" s="3"/>
      <c r="E263" s="3" t="s">
        <v>662</v>
      </c>
      <c r="F263" s="3" t="s">
        <v>44</v>
      </c>
      <c r="G263" s="3" t="s">
        <v>1300</v>
      </c>
      <c r="H263" s="3"/>
      <c r="I263" s="3"/>
      <c r="J263" s="3"/>
    </row>
    <row r="264" spans="1:10" x14ac:dyDescent="0.25">
      <c r="A264" s="3"/>
      <c r="B264" s="3"/>
      <c r="C264" s="3"/>
      <c r="D264" s="3"/>
      <c r="E264" s="3" t="s">
        <v>1301</v>
      </c>
      <c r="F264" s="3" t="s">
        <v>1050</v>
      </c>
      <c r="G264" s="3" t="s">
        <v>1302</v>
      </c>
      <c r="H264" s="3"/>
      <c r="I264" s="3"/>
      <c r="J264" s="3"/>
    </row>
    <row r="265" spans="1:10" x14ac:dyDescent="0.25">
      <c r="A265" s="3"/>
      <c r="B265" s="3"/>
      <c r="C265" s="3"/>
      <c r="D265" s="3"/>
      <c r="E265" s="3" t="s">
        <v>1303</v>
      </c>
      <c r="F265" s="3" t="s">
        <v>475</v>
      </c>
      <c r="G265" s="3" t="s">
        <v>1304</v>
      </c>
      <c r="H265" s="3"/>
      <c r="I265" s="3"/>
      <c r="J265" s="3"/>
    </row>
    <row r="266" spans="1:10" x14ac:dyDescent="0.25">
      <c r="A266" s="3"/>
      <c r="B266" s="3"/>
      <c r="C266" s="3"/>
      <c r="D266" s="3"/>
      <c r="E266" s="3" t="s">
        <v>1305</v>
      </c>
      <c r="F266" s="3" t="s">
        <v>1306</v>
      </c>
      <c r="G266" s="3" t="s">
        <v>525</v>
      </c>
      <c r="H266" s="3"/>
      <c r="I266" s="3"/>
      <c r="J266" s="3"/>
    </row>
    <row r="267" spans="1:10" x14ac:dyDescent="0.25">
      <c r="A267" s="3"/>
      <c r="B267" s="3"/>
      <c r="C267" s="3"/>
      <c r="D267" s="3"/>
      <c r="E267" s="3" t="s">
        <v>402</v>
      </c>
      <c r="F267" s="3" t="s">
        <v>1307</v>
      </c>
      <c r="G267" s="3" t="s">
        <v>1308</v>
      </c>
      <c r="H267" s="3"/>
      <c r="I267" s="3"/>
      <c r="J267" s="3"/>
    </row>
    <row r="268" spans="1:10" x14ac:dyDescent="0.25">
      <c r="A268" s="3"/>
      <c r="B268" s="3"/>
      <c r="C268" s="3"/>
      <c r="D268" s="3"/>
      <c r="E268" s="3" t="s">
        <v>1309</v>
      </c>
      <c r="F268" s="3" t="s">
        <v>972</v>
      </c>
      <c r="G268" s="3" t="s">
        <v>202</v>
      </c>
      <c r="H268" s="3"/>
      <c r="I268" s="3"/>
      <c r="J268" s="3"/>
    </row>
    <row r="269" spans="1:10" x14ac:dyDescent="0.25">
      <c r="A269" s="3"/>
      <c r="B269" s="3"/>
      <c r="C269" s="3"/>
      <c r="D269" s="3"/>
      <c r="E269" s="3" t="s">
        <v>1310</v>
      </c>
      <c r="F269" s="3" t="s">
        <v>482</v>
      </c>
      <c r="G269" s="3" t="s">
        <v>1176</v>
      </c>
      <c r="H269" s="3"/>
      <c r="I269" s="3"/>
      <c r="J269" s="3"/>
    </row>
    <row r="270" spans="1:10" x14ac:dyDescent="0.25">
      <c r="A270" s="3"/>
      <c r="B270" s="3"/>
      <c r="C270" s="3"/>
      <c r="D270" s="3"/>
      <c r="E270" s="3" t="s">
        <v>1311</v>
      </c>
      <c r="F270" s="3" t="s">
        <v>1312</v>
      </c>
      <c r="G270" s="3" t="s">
        <v>1313</v>
      </c>
      <c r="H270" s="3"/>
      <c r="I270" s="3"/>
      <c r="J270" s="3"/>
    </row>
    <row r="271" spans="1:10" x14ac:dyDescent="0.25">
      <c r="A271" s="3"/>
      <c r="B271" s="3"/>
      <c r="C271" s="3"/>
      <c r="D271" s="3"/>
      <c r="E271" s="3" t="s">
        <v>421</v>
      </c>
      <c r="F271" s="3" t="s">
        <v>1314</v>
      </c>
      <c r="G271" s="3" t="s">
        <v>1315</v>
      </c>
      <c r="H271" s="3"/>
      <c r="I271" s="3"/>
      <c r="J271" s="3"/>
    </row>
    <row r="272" spans="1:10" x14ac:dyDescent="0.25">
      <c r="A272" s="3"/>
      <c r="B272" s="3"/>
      <c r="C272" s="3"/>
      <c r="D272" s="3"/>
      <c r="E272" s="3" t="s">
        <v>1316</v>
      </c>
      <c r="F272" s="3" t="s">
        <v>1317</v>
      </c>
      <c r="G272" s="3" t="s">
        <v>1318</v>
      </c>
      <c r="H272" s="3"/>
      <c r="I272" s="3"/>
      <c r="J272" s="3"/>
    </row>
    <row r="273" spans="1:10" x14ac:dyDescent="0.25">
      <c r="A273" s="3"/>
      <c r="B273" s="3"/>
      <c r="C273" s="3"/>
      <c r="D273" s="3"/>
      <c r="E273" s="3" t="s">
        <v>1319</v>
      </c>
      <c r="F273" s="3" t="s">
        <v>484</v>
      </c>
      <c r="G273" s="3" t="s">
        <v>1065</v>
      </c>
      <c r="H273" s="3"/>
      <c r="I273" s="3"/>
      <c r="J273" s="3"/>
    </row>
    <row r="274" spans="1:10" x14ac:dyDescent="0.25">
      <c r="A274" s="3"/>
      <c r="B274" s="3"/>
      <c r="C274" s="3"/>
      <c r="D274" s="3"/>
      <c r="E274" s="3" t="s">
        <v>682</v>
      </c>
      <c r="F274" s="3" t="s">
        <v>1320</v>
      </c>
      <c r="G274" s="3" t="s">
        <v>872</v>
      </c>
      <c r="H274" s="3"/>
      <c r="I274" s="3"/>
      <c r="J274" s="3"/>
    </row>
    <row r="275" spans="1:10" x14ac:dyDescent="0.25">
      <c r="A275" s="3"/>
      <c r="B275" s="3"/>
      <c r="C275" s="3"/>
      <c r="D275" s="3"/>
      <c r="E275" s="3" t="s">
        <v>306</v>
      </c>
      <c r="F275" s="3" t="s">
        <v>1321</v>
      </c>
      <c r="G275" s="3" t="s">
        <v>1322</v>
      </c>
      <c r="H275" s="3"/>
      <c r="I275" s="3"/>
      <c r="J275" s="3"/>
    </row>
    <row r="276" spans="1:10" x14ac:dyDescent="0.25">
      <c r="A276" s="3"/>
      <c r="B276" s="3"/>
      <c r="C276" s="3"/>
      <c r="D276" s="3"/>
      <c r="E276" s="3" t="s">
        <v>1323</v>
      </c>
      <c r="F276" s="3" t="s">
        <v>1324</v>
      </c>
      <c r="G276" s="3" t="s">
        <v>1325</v>
      </c>
      <c r="H276" s="3"/>
      <c r="I276" s="3"/>
      <c r="J276" s="3"/>
    </row>
    <row r="277" spans="1:10" x14ac:dyDescent="0.25">
      <c r="A277" s="3"/>
      <c r="B277" s="3"/>
      <c r="C277" s="3"/>
      <c r="D277" s="3"/>
      <c r="E277" s="3" t="s">
        <v>1326</v>
      </c>
      <c r="F277" s="3" t="s">
        <v>494</v>
      </c>
      <c r="G277" s="3" t="s">
        <v>436</v>
      </c>
      <c r="H277" s="3"/>
      <c r="I277" s="3"/>
      <c r="J277" s="3"/>
    </row>
    <row r="278" spans="1:10" x14ac:dyDescent="0.25">
      <c r="A278" s="3"/>
      <c r="B278" s="3"/>
      <c r="C278" s="3"/>
      <c r="D278" s="3"/>
      <c r="E278" s="3" t="s">
        <v>1327</v>
      </c>
      <c r="F278" s="3" t="s">
        <v>1180</v>
      </c>
      <c r="G278" s="3" t="s">
        <v>1328</v>
      </c>
      <c r="H278" s="3"/>
      <c r="I278" s="3"/>
      <c r="J278" s="3"/>
    </row>
    <row r="279" spans="1:10" x14ac:dyDescent="0.25">
      <c r="A279" s="3"/>
      <c r="B279" s="3"/>
      <c r="C279" s="3"/>
      <c r="D279" s="3"/>
      <c r="E279" s="3" t="s">
        <v>1329</v>
      </c>
      <c r="F279" s="3" t="s">
        <v>500</v>
      </c>
      <c r="G279" s="3" t="s">
        <v>205</v>
      </c>
      <c r="H279" s="3"/>
      <c r="I279" s="3"/>
      <c r="J279" s="3"/>
    </row>
    <row r="280" spans="1:10" x14ac:dyDescent="0.25">
      <c r="A280" s="3"/>
      <c r="B280" s="3"/>
      <c r="C280" s="3"/>
      <c r="D280" s="3"/>
      <c r="E280" s="3" t="s">
        <v>1330</v>
      </c>
      <c r="F280" s="3" t="s">
        <v>1331</v>
      </c>
      <c r="G280" s="3" t="s">
        <v>641</v>
      </c>
      <c r="H280" s="3"/>
      <c r="I280" s="3"/>
      <c r="J280" s="3"/>
    </row>
    <row r="281" spans="1:10" x14ac:dyDescent="0.25">
      <c r="A281" s="3"/>
      <c r="B281" s="3"/>
      <c r="C281" s="3"/>
      <c r="D281" s="3"/>
      <c r="E281" s="3" t="s">
        <v>1332</v>
      </c>
      <c r="F281" s="3" t="s">
        <v>1333</v>
      </c>
      <c r="G281" s="3" t="s">
        <v>1334</v>
      </c>
      <c r="H281" s="3"/>
      <c r="I281" s="3"/>
      <c r="J281" s="3"/>
    </row>
    <row r="282" spans="1:10" x14ac:dyDescent="0.25">
      <c r="A282" s="3"/>
      <c r="B282" s="3"/>
      <c r="C282" s="3"/>
      <c r="D282" s="3"/>
      <c r="E282" s="3" t="s">
        <v>1335</v>
      </c>
      <c r="F282" s="3" t="s">
        <v>755</v>
      </c>
      <c r="G282" s="3" t="s">
        <v>1049</v>
      </c>
      <c r="H282" s="3"/>
      <c r="I282" s="3"/>
      <c r="J282" s="3"/>
    </row>
    <row r="283" spans="1:10" x14ac:dyDescent="0.25">
      <c r="A283" s="3"/>
      <c r="B283" s="3"/>
      <c r="C283" s="3"/>
      <c r="D283" s="3"/>
      <c r="E283" s="3" t="s">
        <v>1336</v>
      </c>
      <c r="F283" s="3" t="s">
        <v>1337</v>
      </c>
      <c r="G283" s="3" t="s">
        <v>651</v>
      </c>
      <c r="H283" s="3"/>
      <c r="I283" s="3"/>
      <c r="J283" s="3"/>
    </row>
    <row r="284" spans="1:10" x14ac:dyDescent="0.25">
      <c r="A284" s="3"/>
      <c r="B284" s="3"/>
      <c r="C284" s="3"/>
      <c r="D284" s="3"/>
      <c r="E284" s="3" t="s">
        <v>1338</v>
      </c>
      <c r="F284" s="3" t="s">
        <v>1339</v>
      </c>
      <c r="G284" s="3" t="s">
        <v>1340</v>
      </c>
      <c r="H284" s="3"/>
      <c r="I284" s="3"/>
      <c r="J284" s="3"/>
    </row>
    <row r="285" spans="1:10" x14ac:dyDescent="0.25">
      <c r="A285" s="3"/>
      <c r="B285" s="3"/>
      <c r="C285" s="3"/>
      <c r="D285" s="3"/>
      <c r="E285" s="3" t="s">
        <v>819</v>
      </c>
      <c r="F285" s="3" t="s">
        <v>1280</v>
      </c>
      <c r="G285" s="3" t="s">
        <v>1341</v>
      </c>
      <c r="H285" s="3"/>
      <c r="I285" s="3"/>
      <c r="J285" s="3"/>
    </row>
    <row r="286" spans="1:10" x14ac:dyDescent="0.25">
      <c r="A286" s="3"/>
      <c r="B286" s="3"/>
      <c r="C286" s="3"/>
      <c r="D286" s="3"/>
      <c r="E286" s="3" t="s">
        <v>1342</v>
      </c>
      <c r="F286" s="3" t="s">
        <v>1343</v>
      </c>
      <c r="G286" s="3" t="s">
        <v>1344</v>
      </c>
      <c r="H286" s="3"/>
      <c r="I286" s="3"/>
      <c r="J286" s="3"/>
    </row>
    <row r="287" spans="1:10" x14ac:dyDescent="0.25">
      <c r="A287" s="3"/>
      <c r="B287" s="3"/>
      <c r="C287" s="3"/>
      <c r="D287" s="3"/>
      <c r="E287" s="3" t="s">
        <v>1345</v>
      </c>
      <c r="F287" s="3" t="s">
        <v>1175</v>
      </c>
      <c r="G287" s="3" t="s">
        <v>1346</v>
      </c>
      <c r="H287" s="3"/>
      <c r="I287" s="3"/>
      <c r="J287" s="3"/>
    </row>
    <row r="288" spans="1:10" x14ac:dyDescent="0.25">
      <c r="A288" s="3"/>
      <c r="B288" s="3"/>
      <c r="C288" s="3"/>
      <c r="D288" s="3"/>
      <c r="E288" s="3" t="s">
        <v>1347</v>
      </c>
      <c r="F288" s="3" t="s">
        <v>1348</v>
      </c>
      <c r="G288" s="3" t="s">
        <v>1349</v>
      </c>
      <c r="H288" s="3"/>
      <c r="I288" s="3"/>
      <c r="J288" s="3"/>
    </row>
    <row r="289" spans="1:10" x14ac:dyDescent="0.25">
      <c r="A289" s="3"/>
      <c r="B289" s="3"/>
      <c r="C289" s="3"/>
      <c r="D289" s="3"/>
      <c r="E289" s="3" t="s">
        <v>1350</v>
      </c>
      <c r="F289" s="3" t="s">
        <v>507</v>
      </c>
      <c r="G289" s="3" t="s">
        <v>1351</v>
      </c>
      <c r="H289" s="3"/>
      <c r="I289" s="3"/>
      <c r="J289" s="3"/>
    </row>
    <row r="290" spans="1:10" x14ac:dyDescent="0.25">
      <c r="A290" s="3"/>
      <c r="B290" s="3"/>
      <c r="C290" s="3"/>
      <c r="D290" s="3"/>
      <c r="E290" s="3" t="s">
        <v>695</v>
      </c>
      <c r="F290" s="3" t="s">
        <v>364</v>
      </c>
      <c r="G290" s="3" t="s">
        <v>735</v>
      </c>
      <c r="H290" s="3"/>
      <c r="I290" s="3"/>
      <c r="J290" s="3"/>
    </row>
    <row r="291" spans="1:10" x14ac:dyDescent="0.25">
      <c r="A291" s="3"/>
      <c r="B291" s="3"/>
      <c r="C291" s="3"/>
      <c r="D291" s="3"/>
      <c r="E291" s="3" t="s">
        <v>704</v>
      </c>
      <c r="F291" s="3" t="s">
        <v>1352</v>
      </c>
      <c r="G291" s="3" t="s">
        <v>1353</v>
      </c>
      <c r="H291" s="3"/>
      <c r="I291" s="3"/>
      <c r="J291" s="3"/>
    </row>
    <row r="292" spans="1:10" x14ac:dyDescent="0.25">
      <c r="A292" s="3"/>
      <c r="B292" s="3"/>
      <c r="C292" s="3"/>
      <c r="D292" s="3"/>
      <c r="E292" s="3" t="s">
        <v>1354</v>
      </c>
      <c r="F292" s="3" t="s">
        <v>824</v>
      </c>
      <c r="G292" s="3" t="s">
        <v>814</v>
      </c>
      <c r="H292" s="3"/>
      <c r="I292" s="3"/>
      <c r="J292" s="3"/>
    </row>
    <row r="293" spans="1:10" x14ac:dyDescent="0.25">
      <c r="A293" s="3"/>
      <c r="B293" s="3"/>
      <c r="C293" s="3"/>
      <c r="D293" s="3"/>
      <c r="E293" s="3" t="s">
        <v>434</v>
      </c>
      <c r="F293" s="3" t="s">
        <v>510</v>
      </c>
      <c r="G293" s="3" t="s">
        <v>1355</v>
      </c>
      <c r="H293" s="3"/>
      <c r="I293" s="3"/>
      <c r="J293" s="3"/>
    </row>
    <row r="294" spans="1:10" x14ac:dyDescent="0.25">
      <c r="A294" s="3"/>
      <c r="B294" s="3"/>
      <c r="C294" s="3"/>
      <c r="D294" s="3"/>
      <c r="E294" s="3" t="s">
        <v>1356</v>
      </c>
      <c r="F294" s="3" t="s">
        <v>791</v>
      </c>
      <c r="G294" s="3" t="s">
        <v>662</v>
      </c>
      <c r="H294" s="3"/>
      <c r="I294" s="3"/>
      <c r="J294" s="3"/>
    </row>
    <row r="295" spans="1:10" x14ac:dyDescent="0.25">
      <c r="A295" s="3"/>
      <c r="B295" s="3"/>
      <c r="C295" s="3"/>
      <c r="D295" s="3"/>
      <c r="E295" s="3" t="s">
        <v>1357</v>
      </c>
      <c r="F295" s="3" t="s">
        <v>1358</v>
      </c>
      <c r="G295" s="3" t="s">
        <v>489</v>
      </c>
      <c r="H295" s="3"/>
      <c r="I295" s="3"/>
      <c r="J295" s="3"/>
    </row>
    <row r="296" spans="1:10" x14ac:dyDescent="0.25">
      <c r="A296" s="3"/>
      <c r="B296" s="3"/>
      <c r="C296" s="3"/>
      <c r="D296" s="3"/>
      <c r="E296" s="3" t="s">
        <v>440</v>
      </c>
      <c r="F296" s="3" t="s">
        <v>532</v>
      </c>
      <c r="G296" s="3" t="s">
        <v>1359</v>
      </c>
      <c r="H296" s="3"/>
      <c r="I296" s="3"/>
      <c r="J296" s="3"/>
    </row>
    <row r="297" spans="1:10" x14ac:dyDescent="0.25">
      <c r="A297" s="3"/>
      <c r="B297" s="3"/>
      <c r="C297" s="3"/>
      <c r="D297" s="3"/>
      <c r="E297" s="3" t="s">
        <v>1360</v>
      </c>
      <c r="F297" s="3" t="s">
        <v>1361</v>
      </c>
      <c r="G297" s="3" t="s">
        <v>1362</v>
      </c>
      <c r="H297" s="3"/>
      <c r="I297" s="3"/>
      <c r="J297" s="3"/>
    </row>
    <row r="298" spans="1:10" x14ac:dyDescent="0.25">
      <c r="A298" s="3"/>
      <c r="B298" s="3"/>
      <c r="C298" s="3"/>
      <c r="D298" s="3"/>
      <c r="E298" s="3" t="s">
        <v>713</v>
      </c>
      <c r="F298" s="3" t="s">
        <v>547</v>
      </c>
      <c r="G298" s="3" t="s">
        <v>1363</v>
      </c>
      <c r="H298" s="3"/>
      <c r="I298" s="3"/>
      <c r="J298" s="3"/>
    </row>
    <row r="299" spans="1:10" x14ac:dyDescent="0.25">
      <c r="A299" s="3"/>
      <c r="B299" s="3"/>
      <c r="C299" s="3"/>
      <c r="D299" s="3"/>
      <c r="E299" s="3" t="s">
        <v>451</v>
      </c>
      <c r="F299" s="3" t="s">
        <v>1364</v>
      </c>
      <c r="G299" s="3" t="s">
        <v>1143</v>
      </c>
      <c r="H299" s="3"/>
      <c r="I299" s="3"/>
      <c r="J299" s="3"/>
    </row>
    <row r="300" spans="1:10" x14ac:dyDescent="0.25">
      <c r="A300" s="3"/>
      <c r="B300" s="3"/>
      <c r="C300" s="3"/>
      <c r="D300" s="3"/>
      <c r="E300" s="3" t="s">
        <v>1365</v>
      </c>
      <c r="F300" s="3" t="s">
        <v>636</v>
      </c>
      <c r="G300" s="3" t="s">
        <v>1366</v>
      </c>
      <c r="H300" s="3"/>
      <c r="I300" s="3"/>
      <c r="J300" s="3"/>
    </row>
    <row r="301" spans="1:10" x14ac:dyDescent="0.25">
      <c r="A301" s="3"/>
      <c r="B301" s="3"/>
      <c r="C301" s="3"/>
      <c r="D301" s="3"/>
      <c r="E301" s="3" t="s">
        <v>456</v>
      </c>
      <c r="F301" s="3" t="s">
        <v>1042</v>
      </c>
      <c r="G301" s="3" t="s">
        <v>421</v>
      </c>
      <c r="H301" s="3"/>
      <c r="I301" s="3"/>
      <c r="J301" s="3"/>
    </row>
    <row r="302" spans="1:10" x14ac:dyDescent="0.25">
      <c r="A302" s="3"/>
      <c r="B302" s="3"/>
      <c r="C302" s="3"/>
      <c r="D302" s="3"/>
      <c r="E302" s="3" t="s">
        <v>1367</v>
      </c>
      <c r="F302" s="3" t="s">
        <v>995</v>
      </c>
      <c r="G302" s="3" t="s">
        <v>1368</v>
      </c>
      <c r="H302" s="3"/>
      <c r="I302" s="3"/>
      <c r="J302" s="3"/>
    </row>
    <row r="303" spans="1:10" x14ac:dyDescent="0.25">
      <c r="A303" s="3"/>
      <c r="B303" s="3"/>
      <c r="C303" s="3"/>
      <c r="D303" s="3"/>
      <c r="E303" s="3" t="s">
        <v>1369</v>
      </c>
      <c r="F303" s="3" t="s">
        <v>35</v>
      </c>
      <c r="G303" s="3" t="s">
        <v>1370</v>
      </c>
      <c r="H303" s="3"/>
      <c r="I303" s="3"/>
      <c r="J303" s="3"/>
    </row>
    <row r="304" spans="1:10" x14ac:dyDescent="0.25">
      <c r="A304" s="3"/>
      <c r="B304" s="3"/>
      <c r="C304" s="3"/>
      <c r="D304" s="3"/>
      <c r="E304" s="3" t="s">
        <v>586</v>
      </c>
      <c r="F304" s="3" t="s">
        <v>248</v>
      </c>
      <c r="G304" s="3" t="s">
        <v>1003</v>
      </c>
      <c r="H304" s="3"/>
      <c r="I304" s="3"/>
      <c r="J304" s="3"/>
    </row>
    <row r="305" spans="1:10" x14ac:dyDescent="0.25">
      <c r="A305" s="3"/>
      <c r="B305" s="3"/>
      <c r="C305" s="3"/>
      <c r="D305" s="3"/>
      <c r="E305" s="3" t="s">
        <v>1371</v>
      </c>
      <c r="F305" s="3" t="s">
        <v>1372</v>
      </c>
      <c r="G305" s="3" t="s">
        <v>682</v>
      </c>
      <c r="H305" s="3"/>
      <c r="I305" s="3"/>
      <c r="J305" s="3"/>
    </row>
    <row r="306" spans="1:10" x14ac:dyDescent="0.25">
      <c r="A306" s="3"/>
      <c r="B306" s="3"/>
      <c r="C306" s="3"/>
      <c r="D306" s="3"/>
      <c r="E306" s="3" t="s">
        <v>1373</v>
      </c>
      <c r="F306" s="3" t="s">
        <v>574</v>
      </c>
      <c r="G306" s="3" t="s">
        <v>1374</v>
      </c>
      <c r="H306" s="3"/>
      <c r="I306" s="3"/>
      <c r="J306" s="3"/>
    </row>
    <row r="307" spans="1:10" x14ac:dyDescent="0.25">
      <c r="A307" s="3"/>
      <c r="B307" s="3"/>
      <c r="C307" s="3"/>
      <c r="D307" s="3"/>
      <c r="E307" s="3" t="s">
        <v>1375</v>
      </c>
      <c r="F307" s="3" t="s">
        <v>1376</v>
      </c>
      <c r="G307" s="3" t="s">
        <v>1093</v>
      </c>
      <c r="H307" s="3"/>
      <c r="I307" s="3"/>
      <c r="J307" s="3"/>
    </row>
    <row r="308" spans="1:10" x14ac:dyDescent="0.25">
      <c r="A308" s="3"/>
      <c r="B308" s="3"/>
      <c r="C308" s="3"/>
      <c r="D308" s="3"/>
      <c r="E308" s="3" t="s">
        <v>469</v>
      </c>
      <c r="F308" s="3" t="s">
        <v>477</v>
      </c>
      <c r="G308" s="3" t="s">
        <v>1377</v>
      </c>
      <c r="H308" s="3"/>
      <c r="I308" s="3"/>
      <c r="J308" s="3"/>
    </row>
    <row r="309" spans="1:10" x14ac:dyDescent="0.25">
      <c r="A309" s="3"/>
      <c r="B309" s="3"/>
      <c r="C309" s="3"/>
      <c r="D309" s="3"/>
      <c r="E309" s="3" t="s">
        <v>1378</v>
      </c>
      <c r="F309" s="3" t="s">
        <v>442</v>
      </c>
      <c r="G309" s="3" t="s">
        <v>1379</v>
      </c>
      <c r="H309" s="3"/>
      <c r="I309" s="3"/>
      <c r="J309" s="3"/>
    </row>
    <row r="310" spans="1:10" x14ac:dyDescent="0.25">
      <c r="A310" s="3"/>
      <c r="B310" s="3"/>
      <c r="C310" s="3"/>
      <c r="D310" s="3"/>
      <c r="E310" s="3" t="s">
        <v>758</v>
      </c>
      <c r="F310" s="3" t="s">
        <v>549</v>
      </c>
      <c r="G310" s="3" t="s">
        <v>876</v>
      </c>
      <c r="H310" s="3"/>
      <c r="I310" s="3"/>
      <c r="J310" s="3"/>
    </row>
    <row r="311" spans="1:10" x14ac:dyDescent="0.25">
      <c r="A311" s="3"/>
      <c r="B311" s="3"/>
      <c r="C311" s="3"/>
      <c r="D311" s="3"/>
      <c r="E311" s="3" t="s">
        <v>1380</v>
      </c>
      <c r="F311" s="3" t="s">
        <v>1381</v>
      </c>
      <c r="G311" s="3" t="s">
        <v>1382</v>
      </c>
      <c r="H311" s="3"/>
      <c r="I311" s="3"/>
      <c r="J311" s="3"/>
    </row>
    <row r="312" spans="1:10" x14ac:dyDescent="0.25">
      <c r="A312" s="3"/>
      <c r="B312" s="3"/>
      <c r="C312" s="3"/>
      <c r="D312" s="3"/>
      <c r="E312" s="3" t="s">
        <v>1383</v>
      </c>
      <c r="F312" s="3" t="s">
        <v>1384</v>
      </c>
      <c r="G312" s="3" t="s">
        <v>1385</v>
      </c>
      <c r="H312" s="3"/>
      <c r="I312" s="3"/>
      <c r="J312" s="3"/>
    </row>
    <row r="313" spans="1:10" x14ac:dyDescent="0.25">
      <c r="A313" s="3"/>
      <c r="B313" s="3"/>
      <c r="C313" s="3"/>
      <c r="D313" s="3"/>
      <c r="E313" s="3" t="s">
        <v>1386</v>
      </c>
      <c r="F313" s="3" t="s">
        <v>356</v>
      </c>
      <c r="G313" s="3" t="s">
        <v>1387</v>
      </c>
      <c r="H313" s="3"/>
      <c r="I313" s="3"/>
      <c r="J313" s="3"/>
    </row>
    <row r="314" spans="1:10" x14ac:dyDescent="0.25">
      <c r="A314" s="3"/>
      <c r="B314" s="3"/>
      <c r="C314" s="3"/>
      <c r="D314" s="3"/>
      <c r="E314" s="3" t="s">
        <v>1388</v>
      </c>
      <c r="F314" s="3" t="s">
        <v>1389</v>
      </c>
      <c r="G314" s="3" t="s">
        <v>1390</v>
      </c>
      <c r="H314" s="3"/>
      <c r="I314" s="3"/>
      <c r="J314" s="3"/>
    </row>
    <row r="315" spans="1:10" x14ac:dyDescent="0.25">
      <c r="A315" s="3"/>
      <c r="B315" s="3"/>
      <c r="C315" s="3"/>
      <c r="D315" s="3"/>
      <c r="E315" s="3" t="s">
        <v>1391</v>
      </c>
      <c r="F315" s="3" t="s">
        <v>1058</v>
      </c>
      <c r="G315" s="3" t="s">
        <v>1392</v>
      </c>
      <c r="H315" s="3"/>
      <c r="I315" s="3"/>
      <c r="J315" s="3"/>
    </row>
    <row r="316" spans="1:10" x14ac:dyDescent="0.25">
      <c r="A316" s="3"/>
      <c r="B316" s="3"/>
      <c r="C316" s="3"/>
      <c r="D316" s="3"/>
      <c r="E316" s="3" t="s">
        <v>1393</v>
      </c>
      <c r="F316" s="3" t="s">
        <v>1394</v>
      </c>
      <c r="G316" s="3" t="s">
        <v>1395</v>
      </c>
      <c r="H316" s="3"/>
      <c r="I316" s="3"/>
      <c r="J316" s="3"/>
    </row>
    <row r="317" spans="1:10" x14ac:dyDescent="0.25">
      <c r="A317" s="3"/>
      <c r="B317" s="3"/>
      <c r="C317" s="3"/>
      <c r="D317" s="3"/>
      <c r="E317" s="3" t="s">
        <v>1396</v>
      </c>
      <c r="F317" s="3" t="s">
        <v>1397</v>
      </c>
      <c r="G317" s="3" t="s">
        <v>1398</v>
      </c>
      <c r="H317" s="3"/>
      <c r="I317" s="3"/>
      <c r="J317" s="3"/>
    </row>
    <row r="318" spans="1:10" x14ac:dyDescent="0.25">
      <c r="A318" s="3"/>
      <c r="B318" s="3"/>
      <c r="C318" s="3"/>
      <c r="D318" s="3"/>
      <c r="E318" s="3" t="s">
        <v>1399</v>
      </c>
      <c r="F318" s="3" t="s">
        <v>1400</v>
      </c>
      <c r="G318" s="3" t="s">
        <v>1401</v>
      </c>
      <c r="H318" s="3"/>
      <c r="I318" s="3"/>
      <c r="J318" s="3"/>
    </row>
    <row r="319" spans="1:10" x14ac:dyDescent="0.25">
      <c r="A319" s="3"/>
      <c r="B319" s="3"/>
      <c r="C319" s="3"/>
      <c r="D319" s="3"/>
      <c r="E319" s="3" t="s">
        <v>1402</v>
      </c>
      <c r="F319" s="3" t="s">
        <v>1403</v>
      </c>
      <c r="G319" s="3" t="s">
        <v>1404</v>
      </c>
      <c r="H319" s="3"/>
      <c r="I319" s="3"/>
      <c r="J319" s="3"/>
    </row>
    <row r="320" spans="1:10" x14ac:dyDescent="0.25">
      <c r="A320" s="3"/>
      <c r="B320" s="3"/>
      <c r="C320" s="3"/>
      <c r="D320" s="3"/>
      <c r="E320" s="3" t="s">
        <v>475</v>
      </c>
      <c r="F320" s="3" t="s">
        <v>757</v>
      </c>
      <c r="G320" s="3" t="s">
        <v>819</v>
      </c>
      <c r="H320" s="3"/>
      <c r="I320" s="3"/>
      <c r="J320" s="3"/>
    </row>
    <row r="321" spans="1:10" x14ac:dyDescent="0.25">
      <c r="A321" s="3"/>
      <c r="B321" s="3"/>
      <c r="C321" s="3"/>
      <c r="D321" s="3"/>
      <c r="E321" s="3" t="s">
        <v>1405</v>
      </c>
      <c r="F321" s="3" t="s">
        <v>1406</v>
      </c>
      <c r="G321" s="3" t="s">
        <v>1407</v>
      </c>
      <c r="H321" s="3"/>
      <c r="I321" s="3"/>
      <c r="J321" s="3"/>
    </row>
    <row r="322" spans="1:10" x14ac:dyDescent="0.25">
      <c r="A322" s="3"/>
      <c r="B322" s="3"/>
      <c r="C322" s="3"/>
      <c r="D322" s="3"/>
      <c r="E322" s="3" t="s">
        <v>482</v>
      </c>
      <c r="F322" s="3" t="s">
        <v>1408</v>
      </c>
      <c r="G322" s="3" t="s">
        <v>1409</v>
      </c>
      <c r="H322" s="3"/>
      <c r="I322" s="3"/>
      <c r="J322" s="3"/>
    </row>
    <row r="323" spans="1:10" x14ac:dyDescent="0.25">
      <c r="A323" s="3"/>
      <c r="B323" s="3"/>
      <c r="C323" s="3"/>
      <c r="D323" s="3"/>
      <c r="E323" s="3" t="s">
        <v>790</v>
      </c>
      <c r="F323" s="3" t="s">
        <v>1410</v>
      </c>
      <c r="G323" s="3" t="s">
        <v>913</v>
      </c>
      <c r="H323" s="3"/>
      <c r="I323" s="3"/>
      <c r="J323" s="3"/>
    </row>
    <row r="324" spans="1:10" x14ac:dyDescent="0.25">
      <c r="A324" s="3"/>
      <c r="B324" s="3"/>
      <c r="C324" s="3"/>
      <c r="D324" s="3"/>
      <c r="E324" s="3" t="s">
        <v>1411</v>
      </c>
      <c r="F324" s="3" t="s">
        <v>1230</v>
      </c>
      <c r="G324" s="3" t="s">
        <v>801</v>
      </c>
      <c r="H324" s="3"/>
      <c r="I324" s="3"/>
      <c r="J324" s="3"/>
    </row>
    <row r="325" spans="1:10" x14ac:dyDescent="0.25">
      <c r="A325" s="3"/>
      <c r="B325" s="3"/>
      <c r="C325" s="3"/>
      <c r="D325" s="3"/>
      <c r="E325" s="3" t="s">
        <v>1412</v>
      </c>
      <c r="F325" s="3" t="s">
        <v>1413</v>
      </c>
      <c r="G325" s="3" t="s">
        <v>1414</v>
      </c>
      <c r="H325" s="3"/>
      <c r="I325" s="3"/>
      <c r="J325" s="3"/>
    </row>
    <row r="326" spans="1:10" x14ac:dyDescent="0.25">
      <c r="A326" s="3"/>
      <c r="B326" s="3"/>
      <c r="C326" s="3"/>
      <c r="D326" s="3"/>
      <c r="E326" s="3" t="s">
        <v>1415</v>
      </c>
      <c r="F326" s="3" t="s">
        <v>1227</v>
      </c>
      <c r="G326" s="3" t="s">
        <v>1416</v>
      </c>
      <c r="H326" s="3"/>
      <c r="I326" s="3"/>
      <c r="J326" s="3"/>
    </row>
    <row r="327" spans="1:10" x14ac:dyDescent="0.25">
      <c r="A327" s="3"/>
      <c r="B327" s="3"/>
      <c r="C327" s="3"/>
      <c r="D327" s="3"/>
      <c r="E327" s="3" t="s">
        <v>494</v>
      </c>
      <c r="F327" s="3" t="s">
        <v>606</v>
      </c>
      <c r="G327" s="3" t="s">
        <v>237</v>
      </c>
      <c r="H327" s="3"/>
      <c r="I327" s="3"/>
      <c r="J327" s="3"/>
    </row>
    <row r="328" spans="1:10" x14ac:dyDescent="0.25">
      <c r="A328" s="3"/>
      <c r="B328" s="3"/>
      <c r="C328" s="3"/>
      <c r="D328" s="3"/>
      <c r="E328" s="3" t="s">
        <v>1417</v>
      </c>
      <c r="F328" s="3" t="s">
        <v>1284</v>
      </c>
      <c r="G328" s="3" t="s">
        <v>695</v>
      </c>
      <c r="H328" s="3"/>
      <c r="I328" s="3"/>
      <c r="J328" s="3"/>
    </row>
    <row r="329" spans="1:10" x14ac:dyDescent="0.25">
      <c r="A329" s="3"/>
      <c r="B329" s="3"/>
      <c r="C329" s="3"/>
      <c r="D329" s="3"/>
      <c r="E329" s="3" t="s">
        <v>1418</v>
      </c>
      <c r="F329" s="3" t="s">
        <v>1419</v>
      </c>
      <c r="G329" s="3" t="s">
        <v>1420</v>
      </c>
      <c r="H329" s="3"/>
      <c r="I329" s="3"/>
      <c r="J329" s="3"/>
    </row>
    <row r="330" spans="1:10" x14ac:dyDescent="0.25">
      <c r="A330" s="3"/>
      <c r="B330" s="3"/>
      <c r="C330" s="3"/>
      <c r="D330" s="3"/>
      <c r="E330" s="3" t="s">
        <v>1421</v>
      </c>
      <c r="F330" s="3" t="s">
        <v>1422</v>
      </c>
      <c r="G330" s="3" t="s">
        <v>704</v>
      </c>
      <c r="H330" s="3"/>
      <c r="I330" s="3"/>
      <c r="J330" s="3"/>
    </row>
    <row r="331" spans="1:10" x14ac:dyDescent="0.25">
      <c r="A331" s="3"/>
      <c r="B331" s="3"/>
      <c r="C331" s="3"/>
      <c r="D331" s="3"/>
      <c r="E331" s="3" t="s">
        <v>500</v>
      </c>
      <c r="F331" s="3" t="s">
        <v>610</v>
      </c>
      <c r="G331" s="3" t="s">
        <v>1423</v>
      </c>
      <c r="H331" s="3"/>
      <c r="I331" s="3"/>
      <c r="J331" s="3"/>
    </row>
    <row r="332" spans="1:10" x14ac:dyDescent="0.25">
      <c r="A332" s="3"/>
      <c r="B332" s="3"/>
      <c r="C332" s="3"/>
      <c r="D332" s="3"/>
      <c r="E332" s="3" t="s">
        <v>1424</v>
      </c>
      <c r="F332" s="3" t="s">
        <v>1425</v>
      </c>
      <c r="G332" s="3" t="s">
        <v>1426</v>
      </c>
      <c r="H332" s="3"/>
      <c r="I332" s="3"/>
      <c r="J332" s="3"/>
    </row>
    <row r="333" spans="1:10" x14ac:dyDescent="0.25">
      <c r="A333" s="3"/>
      <c r="B333" s="3"/>
      <c r="C333" s="3"/>
      <c r="D333" s="3"/>
      <c r="E333" s="3" t="s">
        <v>1427</v>
      </c>
      <c r="F333" s="3" t="s">
        <v>829</v>
      </c>
      <c r="G333" s="3" t="s">
        <v>1428</v>
      </c>
      <c r="H333" s="3"/>
      <c r="I333" s="3"/>
      <c r="J333" s="3"/>
    </row>
    <row r="334" spans="1:10" x14ac:dyDescent="0.25">
      <c r="A334" s="3"/>
      <c r="B334" s="3"/>
      <c r="C334" s="3"/>
      <c r="D334" s="3"/>
      <c r="E334" s="3" t="s">
        <v>1429</v>
      </c>
      <c r="F334" s="3" t="s">
        <v>1430</v>
      </c>
      <c r="G334" s="3" t="s">
        <v>270</v>
      </c>
      <c r="H334" s="3"/>
      <c r="I334" s="3"/>
      <c r="J334" s="3"/>
    </row>
    <row r="335" spans="1:10" x14ac:dyDescent="0.25">
      <c r="A335" s="3"/>
      <c r="B335" s="3"/>
      <c r="C335" s="3"/>
      <c r="D335" s="3"/>
      <c r="E335" s="3" t="s">
        <v>1431</v>
      </c>
      <c r="F335" s="3" t="s">
        <v>1432</v>
      </c>
      <c r="G335" s="3" t="s">
        <v>1433</v>
      </c>
      <c r="H335" s="3"/>
      <c r="I335" s="3"/>
      <c r="J335" s="3"/>
    </row>
    <row r="336" spans="1:10" x14ac:dyDescent="0.25">
      <c r="A336" s="3"/>
      <c r="B336" s="3"/>
      <c r="C336" s="3"/>
      <c r="D336" s="3"/>
      <c r="E336" s="3" t="s">
        <v>1434</v>
      </c>
      <c r="F336" s="3" t="s">
        <v>810</v>
      </c>
      <c r="G336" s="3" t="s">
        <v>581</v>
      </c>
      <c r="H336" s="3"/>
      <c r="I336" s="3"/>
      <c r="J336" s="3"/>
    </row>
    <row r="337" spans="1:10" x14ac:dyDescent="0.25">
      <c r="A337" s="3"/>
      <c r="B337" s="3"/>
      <c r="C337" s="3"/>
      <c r="D337" s="3"/>
      <c r="E337" s="3" t="s">
        <v>1435</v>
      </c>
      <c r="F337" s="3" t="s">
        <v>67</v>
      </c>
      <c r="G337" s="3" t="s">
        <v>1436</v>
      </c>
      <c r="H337" s="3"/>
      <c r="I337" s="3"/>
      <c r="J337" s="3"/>
    </row>
    <row r="338" spans="1:10" x14ac:dyDescent="0.25">
      <c r="A338" s="3"/>
      <c r="B338" s="3"/>
      <c r="C338" s="3"/>
      <c r="D338" s="3"/>
      <c r="E338" s="3" t="s">
        <v>510</v>
      </c>
      <c r="F338" s="3" t="s">
        <v>1437</v>
      </c>
      <c r="G338" s="3" t="s">
        <v>713</v>
      </c>
      <c r="H338" s="3"/>
      <c r="I338" s="3"/>
      <c r="J338" s="3"/>
    </row>
    <row r="339" spans="1:10" x14ac:dyDescent="0.25">
      <c r="A339" s="3"/>
      <c r="B339" s="3"/>
      <c r="C339" s="3"/>
      <c r="D339" s="3"/>
      <c r="E339" s="3" t="s">
        <v>1438</v>
      </c>
      <c r="F339" s="3" t="s">
        <v>391</v>
      </c>
      <c r="G339" s="3" t="s">
        <v>183</v>
      </c>
      <c r="H339" s="3"/>
      <c r="I339" s="3"/>
      <c r="J339" s="3"/>
    </row>
    <row r="340" spans="1:10" x14ac:dyDescent="0.25">
      <c r="A340" s="3"/>
      <c r="B340" s="3"/>
      <c r="C340" s="3"/>
      <c r="D340" s="3"/>
      <c r="E340" s="3" t="s">
        <v>1439</v>
      </c>
      <c r="F340" s="3" t="s">
        <v>1440</v>
      </c>
      <c r="G340" s="3" t="s">
        <v>1441</v>
      </c>
      <c r="H340" s="3"/>
      <c r="I340" s="3"/>
      <c r="J340" s="3"/>
    </row>
    <row r="341" spans="1:10" x14ac:dyDescent="0.25">
      <c r="A341" s="3"/>
      <c r="B341" s="3"/>
      <c r="C341" s="3"/>
      <c r="D341" s="3"/>
      <c r="E341" s="3" t="s">
        <v>1442</v>
      </c>
      <c r="F341" s="3" t="s">
        <v>1443</v>
      </c>
      <c r="G341" s="3" t="s">
        <v>1444</v>
      </c>
      <c r="H341" s="3"/>
      <c r="I341" s="3"/>
      <c r="J341" s="3"/>
    </row>
    <row r="342" spans="1:10" x14ac:dyDescent="0.25">
      <c r="A342" s="3"/>
      <c r="B342" s="3"/>
      <c r="C342" s="3"/>
      <c r="D342" s="3"/>
      <c r="E342" s="3" t="s">
        <v>1445</v>
      </c>
      <c r="F342" s="3" t="s">
        <v>1446</v>
      </c>
      <c r="G342" s="3" t="s">
        <v>1447</v>
      </c>
      <c r="H342" s="3"/>
      <c r="I342" s="3"/>
      <c r="J342" s="3"/>
    </row>
    <row r="343" spans="1:10" x14ac:dyDescent="0.25">
      <c r="A343" s="3"/>
      <c r="B343" s="3"/>
      <c r="C343" s="3"/>
      <c r="D343" s="3"/>
      <c r="E343" s="3" t="s">
        <v>1448</v>
      </c>
      <c r="F343" s="3" t="s">
        <v>423</v>
      </c>
      <c r="G343" s="3" t="s">
        <v>1449</v>
      </c>
      <c r="H343" s="3"/>
      <c r="I343" s="3"/>
      <c r="J343" s="3"/>
    </row>
    <row r="344" spans="1:10" x14ac:dyDescent="0.25">
      <c r="A344" s="3"/>
      <c r="B344" s="3"/>
      <c r="C344" s="3"/>
      <c r="D344" s="3"/>
      <c r="E344" s="3" t="s">
        <v>1450</v>
      </c>
      <c r="F344" s="3" t="s">
        <v>1451</v>
      </c>
      <c r="G344" s="3" t="s">
        <v>1452</v>
      </c>
      <c r="H344" s="3"/>
      <c r="I344" s="3"/>
      <c r="J344" s="3"/>
    </row>
    <row r="345" spans="1:10" x14ac:dyDescent="0.25">
      <c r="A345" s="3"/>
      <c r="B345" s="3"/>
      <c r="C345" s="3"/>
      <c r="D345" s="3"/>
      <c r="E345" s="3" t="s">
        <v>532</v>
      </c>
      <c r="F345" s="3" t="s">
        <v>640</v>
      </c>
      <c r="G345" s="3" t="s">
        <v>1453</v>
      </c>
      <c r="H345" s="3"/>
      <c r="I345" s="3"/>
      <c r="J345" s="3"/>
    </row>
    <row r="346" spans="1:10" x14ac:dyDescent="0.25">
      <c r="A346" s="3"/>
      <c r="B346" s="3"/>
      <c r="C346" s="3"/>
      <c r="D346" s="3"/>
      <c r="E346" s="3" t="s">
        <v>1454</v>
      </c>
      <c r="F346" s="3" t="s">
        <v>1455</v>
      </c>
      <c r="G346" s="3" t="s">
        <v>1456</v>
      </c>
      <c r="H346" s="3"/>
      <c r="I346" s="3"/>
      <c r="J346" s="3"/>
    </row>
    <row r="347" spans="1:10" x14ac:dyDescent="0.25">
      <c r="A347" s="3"/>
      <c r="B347" s="3"/>
      <c r="C347" s="3"/>
      <c r="D347" s="3"/>
      <c r="E347" s="3" t="s">
        <v>1457</v>
      </c>
      <c r="F347" s="3" t="s">
        <v>1458</v>
      </c>
      <c r="G347" s="3" t="s">
        <v>430</v>
      </c>
      <c r="H347" s="3"/>
      <c r="I347" s="3"/>
      <c r="J347" s="3"/>
    </row>
    <row r="348" spans="1:10" x14ac:dyDescent="0.25">
      <c r="A348" s="3"/>
      <c r="B348" s="3"/>
      <c r="C348" s="3"/>
      <c r="D348" s="3"/>
      <c r="E348" s="3" t="s">
        <v>547</v>
      </c>
      <c r="F348" s="3" t="s">
        <v>1459</v>
      </c>
      <c r="G348" s="3" t="s">
        <v>1460</v>
      </c>
      <c r="H348" s="3"/>
      <c r="I348" s="3"/>
      <c r="J348" s="3"/>
    </row>
    <row r="349" spans="1:10" x14ac:dyDescent="0.25">
      <c r="A349" s="3"/>
      <c r="B349" s="3"/>
      <c r="C349" s="3"/>
      <c r="D349" s="3"/>
      <c r="E349" s="3" t="s">
        <v>1461</v>
      </c>
      <c r="F349" s="3" t="s">
        <v>1462</v>
      </c>
      <c r="G349" s="3" t="s">
        <v>1130</v>
      </c>
      <c r="H349" s="3"/>
      <c r="I349" s="3"/>
      <c r="J349" s="3"/>
    </row>
    <row r="350" spans="1:10" x14ac:dyDescent="0.25">
      <c r="A350" s="3"/>
      <c r="B350" s="3"/>
      <c r="C350" s="3"/>
      <c r="D350" s="3"/>
      <c r="E350" s="3" t="s">
        <v>1463</v>
      </c>
      <c r="F350" s="3" t="s">
        <v>1464</v>
      </c>
      <c r="G350" s="4">
        <v>43897</v>
      </c>
      <c r="H350" s="3"/>
      <c r="I350" s="3"/>
      <c r="J350" s="3"/>
    </row>
    <row r="351" spans="1:10" x14ac:dyDescent="0.25">
      <c r="A351" s="3"/>
      <c r="B351" s="3"/>
      <c r="C351" s="3"/>
      <c r="D351" s="3"/>
      <c r="E351" s="3" t="s">
        <v>852</v>
      </c>
      <c r="F351" s="3" t="s">
        <v>1141</v>
      </c>
      <c r="G351" s="3" t="s">
        <v>1465</v>
      </c>
      <c r="H351" s="3"/>
      <c r="I351" s="3"/>
      <c r="J351" s="3"/>
    </row>
    <row r="352" spans="1:10" x14ac:dyDescent="0.25">
      <c r="A352" s="3"/>
      <c r="B352" s="3"/>
      <c r="C352" s="3"/>
      <c r="D352" s="3"/>
      <c r="E352" s="3" t="s">
        <v>248</v>
      </c>
      <c r="F352" s="3" t="s">
        <v>1466</v>
      </c>
      <c r="G352" s="3" t="s">
        <v>1467</v>
      </c>
      <c r="H352" s="3"/>
      <c r="I352" s="3"/>
      <c r="J352" s="3"/>
    </row>
    <row r="353" spans="1:10" x14ac:dyDescent="0.25">
      <c r="A353" s="3"/>
      <c r="B353" s="3"/>
      <c r="C353" s="3"/>
      <c r="D353" s="3"/>
      <c r="E353" s="3" t="s">
        <v>1468</v>
      </c>
      <c r="F353" s="3" t="s">
        <v>1469</v>
      </c>
      <c r="G353" s="3" t="s">
        <v>1470</v>
      </c>
      <c r="H353" s="3"/>
      <c r="I353" s="3"/>
      <c r="J353" s="3"/>
    </row>
    <row r="354" spans="1:10" x14ac:dyDescent="0.25">
      <c r="A354" s="3"/>
      <c r="B354" s="3"/>
      <c r="C354" s="3"/>
      <c r="D354" s="3"/>
      <c r="E354" s="3" t="s">
        <v>1471</v>
      </c>
      <c r="F354" s="3" t="s">
        <v>686</v>
      </c>
      <c r="G354" s="3" t="s">
        <v>1472</v>
      </c>
      <c r="H354" s="3"/>
      <c r="I354" s="3"/>
      <c r="J354" s="3"/>
    </row>
    <row r="355" spans="1:10" x14ac:dyDescent="0.25">
      <c r="A355" s="3"/>
      <c r="B355" s="3"/>
      <c r="C355" s="3"/>
      <c r="D355" s="3"/>
      <c r="E355" s="3" t="s">
        <v>574</v>
      </c>
      <c r="F355" s="3" t="s">
        <v>1233</v>
      </c>
      <c r="G355" s="3" t="s">
        <v>1473</v>
      </c>
      <c r="H355" s="3"/>
      <c r="I355" s="3"/>
      <c r="J355" s="3"/>
    </row>
    <row r="356" spans="1:10" x14ac:dyDescent="0.25">
      <c r="A356" s="3"/>
      <c r="B356" s="3"/>
      <c r="C356" s="3"/>
      <c r="D356" s="3"/>
      <c r="E356" s="3" t="s">
        <v>1474</v>
      </c>
      <c r="F356" s="3" t="s">
        <v>1475</v>
      </c>
      <c r="G356" s="3" t="s">
        <v>1476</v>
      </c>
      <c r="H356" s="3"/>
      <c r="I356" s="3"/>
      <c r="J356" s="3"/>
    </row>
    <row r="357" spans="1:10" x14ac:dyDescent="0.25">
      <c r="A357" s="3"/>
      <c r="B357" s="3"/>
      <c r="C357" s="3"/>
      <c r="D357" s="3"/>
      <c r="E357" s="3" t="s">
        <v>1477</v>
      </c>
      <c r="F357" s="3" t="s">
        <v>1478</v>
      </c>
      <c r="G357" s="3" t="s">
        <v>1479</v>
      </c>
      <c r="H357" s="3"/>
      <c r="I357" s="3"/>
      <c r="J357" s="3"/>
    </row>
    <row r="358" spans="1:10" x14ac:dyDescent="0.25">
      <c r="A358" s="3"/>
      <c r="B358" s="3"/>
      <c r="C358" s="3"/>
      <c r="D358" s="3"/>
      <c r="E358" s="3" t="s">
        <v>1480</v>
      </c>
      <c r="F358" s="3" t="s">
        <v>1047</v>
      </c>
      <c r="G358" s="3" t="s">
        <v>1481</v>
      </c>
      <c r="H358" s="3"/>
      <c r="I358" s="3"/>
      <c r="J358" s="3"/>
    </row>
    <row r="359" spans="1:10" x14ac:dyDescent="0.25">
      <c r="A359" s="3"/>
      <c r="B359" s="3"/>
      <c r="C359" s="3"/>
      <c r="D359" s="3"/>
      <c r="E359" s="3" t="s">
        <v>442</v>
      </c>
      <c r="F359" s="3" t="s">
        <v>1208</v>
      </c>
      <c r="G359" s="3" t="s">
        <v>758</v>
      </c>
      <c r="H359" s="3"/>
      <c r="I359" s="3"/>
      <c r="J359" s="3"/>
    </row>
    <row r="360" spans="1:10" x14ac:dyDescent="0.25">
      <c r="A360" s="3"/>
      <c r="B360" s="3"/>
      <c r="C360" s="3"/>
      <c r="D360" s="3"/>
      <c r="E360" s="3" t="s">
        <v>1482</v>
      </c>
      <c r="F360" s="3" t="s">
        <v>496</v>
      </c>
      <c r="G360" s="3" t="s">
        <v>1483</v>
      </c>
      <c r="H360" s="3"/>
      <c r="I360" s="3"/>
      <c r="J360" s="3"/>
    </row>
    <row r="361" spans="1:10" x14ac:dyDescent="0.25">
      <c r="A361" s="3"/>
      <c r="B361" s="3"/>
      <c r="C361" s="3"/>
      <c r="D361" s="3"/>
      <c r="E361" s="3" t="s">
        <v>1484</v>
      </c>
      <c r="F361" s="3" t="s">
        <v>1485</v>
      </c>
      <c r="G361" s="3" t="s">
        <v>1486</v>
      </c>
      <c r="H361" s="3"/>
      <c r="I361" s="3"/>
      <c r="J361" s="3"/>
    </row>
    <row r="362" spans="1:10" x14ac:dyDescent="0.25">
      <c r="A362" s="3"/>
      <c r="B362" s="3"/>
      <c r="C362" s="3"/>
      <c r="D362" s="3"/>
      <c r="E362" s="3" t="s">
        <v>1487</v>
      </c>
      <c r="F362" s="3" t="s">
        <v>654</v>
      </c>
      <c r="G362" s="3" t="s">
        <v>1488</v>
      </c>
      <c r="H362" s="3"/>
      <c r="I362" s="3"/>
      <c r="J362" s="3"/>
    </row>
    <row r="363" spans="1:10" x14ac:dyDescent="0.25">
      <c r="A363" s="3"/>
      <c r="B363" s="3"/>
      <c r="C363" s="3"/>
      <c r="D363" s="3"/>
      <c r="E363" s="3" t="s">
        <v>1489</v>
      </c>
      <c r="F363" s="3" t="s">
        <v>1060</v>
      </c>
      <c r="G363" s="3" t="s">
        <v>429</v>
      </c>
      <c r="H363" s="3"/>
      <c r="I363" s="3"/>
      <c r="J363" s="3"/>
    </row>
    <row r="364" spans="1:10" x14ac:dyDescent="0.25">
      <c r="A364" s="3"/>
      <c r="B364" s="3"/>
      <c r="C364" s="3"/>
      <c r="D364" s="3"/>
      <c r="E364" s="3" t="s">
        <v>883</v>
      </c>
      <c r="F364" s="3" t="s">
        <v>895</v>
      </c>
      <c r="G364" s="3" t="s">
        <v>1490</v>
      </c>
      <c r="H364" s="3"/>
      <c r="I364" s="3"/>
      <c r="J364" s="3"/>
    </row>
    <row r="365" spans="1:10" x14ac:dyDescent="0.25">
      <c r="A365" s="3"/>
      <c r="B365" s="3"/>
      <c r="C365" s="3"/>
      <c r="D365" s="3"/>
      <c r="E365" s="3" t="s">
        <v>892</v>
      </c>
      <c r="F365" s="3" t="s">
        <v>1491</v>
      </c>
      <c r="G365" s="3" t="s">
        <v>44</v>
      </c>
      <c r="H365" s="3"/>
      <c r="I365" s="3"/>
      <c r="J365" s="3"/>
    </row>
    <row r="366" spans="1:10" x14ac:dyDescent="0.25">
      <c r="A366" s="3"/>
      <c r="B366" s="3"/>
      <c r="C366" s="3"/>
      <c r="D366" s="3"/>
      <c r="E366" s="3" t="s">
        <v>897</v>
      </c>
      <c r="F366" s="3" t="s">
        <v>1492</v>
      </c>
      <c r="G366" s="3" t="s">
        <v>1050</v>
      </c>
      <c r="H366" s="3"/>
      <c r="I366" s="3"/>
      <c r="J366" s="3"/>
    </row>
    <row r="367" spans="1:10" x14ac:dyDescent="0.25">
      <c r="A367" s="3"/>
      <c r="B367" s="3"/>
      <c r="C367" s="3"/>
      <c r="D367" s="3"/>
      <c r="E367" s="3" t="s">
        <v>1493</v>
      </c>
      <c r="F367" s="3" t="s">
        <v>1494</v>
      </c>
      <c r="G367" s="3" t="s">
        <v>1495</v>
      </c>
      <c r="H367" s="3"/>
      <c r="I367" s="3"/>
      <c r="J367" s="3"/>
    </row>
    <row r="368" spans="1:10" x14ac:dyDescent="0.25">
      <c r="A368" s="3"/>
      <c r="B368" s="3"/>
      <c r="C368" s="3"/>
      <c r="D368" s="3"/>
      <c r="E368" s="3" t="s">
        <v>757</v>
      </c>
      <c r="F368" s="3" t="s">
        <v>1496</v>
      </c>
      <c r="G368" s="3" t="s">
        <v>972</v>
      </c>
      <c r="H368" s="3"/>
      <c r="I368" s="3"/>
      <c r="J368" s="3"/>
    </row>
    <row r="369" spans="1:10" x14ac:dyDescent="0.25">
      <c r="A369" s="3"/>
      <c r="B369" s="3"/>
      <c r="C369" s="3"/>
      <c r="D369" s="3"/>
      <c r="E369" s="3" t="s">
        <v>1497</v>
      </c>
      <c r="F369" s="3" t="s">
        <v>1498</v>
      </c>
      <c r="G369" s="3" t="s">
        <v>1499</v>
      </c>
      <c r="H369" s="3"/>
      <c r="I369" s="3"/>
      <c r="J369" s="3"/>
    </row>
    <row r="370" spans="1:10" x14ac:dyDescent="0.25">
      <c r="A370" s="3"/>
      <c r="B370" s="3"/>
      <c r="C370" s="3"/>
      <c r="D370" s="3"/>
      <c r="E370" s="3" t="s">
        <v>1500</v>
      </c>
      <c r="F370" s="3" t="s">
        <v>1501</v>
      </c>
      <c r="G370" s="3" t="s">
        <v>482</v>
      </c>
      <c r="H370" s="3"/>
      <c r="I370" s="3"/>
      <c r="J370" s="3"/>
    </row>
    <row r="371" spans="1:10" x14ac:dyDescent="0.25">
      <c r="A371" s="3"/>
      <c r="B371" s="3"/>
      <c r="C371" s="3"/>
      <c r="D371" s="3"/>
      <c r="E371" s="3" t="s">
        <v>1502</v>
      </c>
      <c r="F371" s="3" t="s">
        <v>708</v>
      </c>
      <c r="G371" s="3" t="s">
        <v>1503</v>
      </c>
      <c r="H371" s="3"/>
      <c r="I371" s="3"/>
      <c r="J371" s="3"/>
    </row>
    <row r="372" spans="1:10" x14ac:dyDescent="0.25">
      <c r="A372" s="3"/>
      <c r="B372" s="3"/>
      <c r="C372" s="3"/>
      <c r="D372" s="3"/>
      <c r="E372" s="3" t="s">
        <v>1504</v>
      </c>
      <c r="F372" s="3" t="s">
        <v>1505</v>
      </c>
      <c r="G372" s="3" t="s">
        <v>1506</v>
      </c>
      <c r="H372" s="3"/>
      <c r="I372" s="3"/>
      <c r="J372" s="3"/>
    </row>
    <row r="373" spans="1:10" x14ac:dyDescent="0.25">
      <c r="A373" s="3"/>
      <c r="B373" s="3"/>
      <c r="C373" s="3"/>
      <c r="D373" s="3"/>
      <c r="E373" s="3" t="s">
        <v>1507</v>
      </c>
      <c r="F373" s="3" t="s">
        <v>114</v>
      </c>
      <c r="G373" s="3" t="s">
        <v>790</v>
      </c>
      <c r="H373" s="3"/>
      <c r="I373" s="3"/>
      <c r="J373" s="3"/>
    </row>
    <row r="374" spans="1:10" x14ac:dyDescent="0.25">
      <c r="A374" s="3"/>
      <c r="B374" s="3"/>
      <c r="C374" s="3"/>
      <c r="D374" s="3"/>
      <c r="E374" s="3" t="s">
        <v>1508</v>
      </c>
      <c r="F374" s="3" t="s">
        <v>1509</v>
      </c>
      <c r="G374" s="3" t="s">
        <v>1510</v>
      </c>
      <c r="H374" s="3"/>
      <c r="I374" s="3"/>
      <c r="J374" s="3"/>
    </row>
    <row r="375" spans="1:10" x14ac:dyDescent="0.25">
      <c r="A375" s="3"/>
      <c r="B375" s="3"/>
      <c r="C375" s="3"/>
      <c r="D375" s="3"/>
      <c r="E375" s="3" t="s">
        <v>606</v>
      </c>
      <c r="F375" s="3" t="s">
        <v>881</v>
      </c>
      <c r="G375" s="3" t="s">
        <v>1511</v>
      </c>
      <c r="H375" s="3"/>
      <c r="I375" s="3"/>
      <c r="J375" s="3"/>
    </row>
    <row r="376" spans="1:10" x14ac:dyDescent="0.25">
      <c r="A376" s="3"/>
      <c r="B376" s="3"/>
      <c r="C376" s="3"/>
      <c r="D376" s="3"/>
      <c r="E376" s="3" t="s">
        <v>1512</v>
      </c>
      <c r="F376" s="3" t="s">
        <v>1513</v>
      </c>
      <c r="G376" s="3" t="s">
        <v>484</v>
      </c>
      <c r="H376" s="3"/>
      <c r="I376" s="3"/>
      <c r="J376" s="3"/>
    </row>
    <row r="377" spans="1:10" x14ac:dyDescent="0.25">
      <c r="A377" s="3"/>
      <c r="B377" s="3"/>
      <c r="C377" s="3"/>
      <c r="D377" s="3"/>
      <c r="E377" s="3" t="s">
        <v>1514</v>
      </c>
      <c r="F377" s="3" t="s">
        <v>1515</v>
      </c>
      <c r="G377" s="3" t="s">
        <v>1516</v>
      </c>
      <c r="H377" s="3"/>
      <c r="I377" s="3"/>
      <c r="J377" s="3"/>
    </row>
    <row r="378" spans="1:10" x14ac:dyDescent="0.25">
      <c r="A378" s="3"/>
      <c r="B378" s="3"/>
      <c r="C378" s="3"/>
      <c r="D378" s="3"/>
      <c r="E378" s="3" t="s">
        <v>1517</v>
      </c>
      <c r="F378" s="3" t="s">
        <v>1518</v>
      </c>
      <c r="G378" s="3" t="s">
        <v>1180</v>
      </c>
      <c r="H378" s="3"/>
      <c r="I378" s="3"/>
      <c r="J378" s="3"/>
    </row>
    <row r="379" spans="1:10" x14ac:dyDescent="0.25">
      <c r="A379" s="3"/>
      <c r="B379" s="3"/>
      <c r="C379" s="3"/>
      <c r="D379" s="3"/>
      <c r="E379" s="3" t="s">
        <v>1519</v>
      </c>
      <c r="F379" s="3" t="s">
        <v>1520</v>
      </c>
      <c r="G379" s="3" t="s">
        <v>1521</v>
      </c>
      <c r="H379" s="3"/>
      <c r="I379" s="3"/>
      <c r="J379" s="3"/>
    </row>
    <row r="380" spans="1:10" x14ac:dyDescent="0.25">
      <c r="A380" s="3"/>
      <c r="B380" s="3"/>
      <c r="C380" s="3"/>
      <c r="D380" s="3"/>
      <c r="E380" s="3" t="s">
        <v>920</v>
      </c>
      <c r="F380" s="3" t="s">
        <v>1522</v>
      </c>
      <c r="G380" s="3" t="s">
        <v>1523</v>
      </c>
      <c r="H380" s="3"/>
      <c r="I380" s="3"/>
      <c r="J380" s="3"/>
    </row>
    <row r="381" spans="1:10" x14ac:dyDescent="0.25">
      <c r="A381" s="3"/>
      <c r="B381" s="3"/>
      <c r="C381" s="3"/>
      <c r="D381" s="3"/>
      <c r="E381" s="3" t="s">
        <v>1524</v>
      </c>
      <c r="F381" s="3" t="s">
        <v>1525</v>
      </c>
      <c r="G381" s="3" t="s">
        <v>1526</v>
      </c>
      <c r="H381" s="3"/>
      <c r="I381" s="3"/>
      <c r="J381" s="3"/>
    </row>
    <row r="382" spans="1:10" x14ac:dyDescent="0.25">
      <c r="A382" s="3"/>
      <c r="B382" s="3"/>
      <c r="C382" s="3"/>
      <c r="D382" s="3"/>
      <c r="E382" s="3" t="s">
        <v>610</v>
      </c>
      <c r="F382" s="3" t="s">
        <v>1527</v>
      </c>
      <c r="G382" s="3" t="s">
        <v>1528</v>
      </c>
      <c r="H382" s="3"/>
      <c r="I382" s="3"/>
      <c r="J382" s="3"/>
    </row>
    <row r="383" spans="1:10" x14ac:dyDescent="0.25">
      <c r="A383" s="3"/>
      <c r="B383" s="3"/>
      <c r="C383" s="3"/>
      <c r="D383" s="3"/>
      <c r="E383" s="3" t="s">
        <v>1529</v>
      </c>
      <c r="F383" s="3" t="s">
        <v>1530</v>
      </c>
      <c r="G383" s="3" t="s">
        <v>755</v>
      </c>
      <c r="H383" s="3"/>
      <c r="I383" s="3"/>
      <c r="J383" s="3"/>
    </row>
    <row r="384" spans="1:10" x14ac:dyDescent="0.25">
      <c r="A384" s="3"/>
      <c r="B384" s="3"/>
      <c r="C384" s="3"/>
      <c r="D384" s="3"/>
      <c r="E384" s="3" t="s">
        <v>1531</v>
      </c>
      <c r="F384" s="3" t="s">
        <v>1532</v>
      </c>
      <c r="G384" s="3" t="s">
        <v>1533</v>
      </c>
      <c r="H384" s="3"/>
      <c r="I384" s="3"/>
      <c r="J384" s="3"/>
    </row>
    <row r="385" spans="1:10" x14ac:dyDescent="0.25">
      <c r="A385" s="3"/>
      <c r="B385" s="3"/>
      <c r="C385" s="3"/>
      <c r="D385" s="3"/>
      <c r="E385" s="3" t="s">
        <v>1534</v>
      </c>
      <c r="F385" s="3" t="s">
        <v>1535</v>
      </c>
      <c r="G385" s="3" t="s">
        <v>1536</v>
      </c>
      <c r="H385" s="3"/>
      <c r="I385" s="3"/>
      <c r="J385" s="3"/>
    </row>
    <row r="386" spans="1:10" x14ac:dyDescent="0.25">
      <c r="A386" s="3"/>
      <c r="B386" s="3"/>
      <c r="C386" s="3"/>
      <c r="D386" s="3"/>
      <c r="E386" s="3" t="s">
        <v>925</v>
      </c>
      <c r="F386" s="3" t="s">
        <v>888</v>
      </c>
      <c r="G386" s="3" t="s">
        <v>1537</v>
      </c>
      <c r="H386" s="3"/>
      <c r="I386" s="3"/>
      <c r="J386" s="3"/>
    </row>
    <row r="387" spans="1:10" x14ac:dyDescent="0.25">
      <c r="A387" s="3"/>
      <c r="B387" s="3"/>
      <c r="C387" s="3"/>
      <c r="D387" s="3"/>
      <c r="E387" s="3" t="s">
        <v>1538</v>
      </c>
      <c r="F387" s="3" t="s">
        <v>1539</v>
      </c>
      <c r="G387" s="3" t="s">
        <v>1280</v>
      </c>
      <c r="H387" s="3"/>
      <c r="I387" s="3"/>
      <c r="J387" s="3"/>
    </row>
    <row r="388" spans="1:10" x14ac:dyDescent="0.25">
      <c r="A388" s="3"/>
      <c r="B388" s="3"/>
      <c r="C388" s="3"/>
      <c r="D388" s="3"/>
      <c r="E388" s="3" t="s">
        <v>1540</v>
      </c>
      <c r="F388" s="3" t="s">
        <v>1541</v>
      </c>
      <c r="G388" s="3" t="s">
        <v>1542</v>
      </c>
      <c r="H388" s="3"/>
      <c r="I388" s="3"/>
      <c r="J388" s="3"/>
    </row>
    <row r="389" spans="1:10" x14ac:dyDescent="0.25">
      <c r="A389" s="3"/>
      <c r="B389" s="3"/>
      <c r="C389" s="3"/>
      <c r="D389" s="3"/>
      <c r="E389" s="3" t="s">
        <v>1543</v>
      </c>
      <c r="F389" s="3" t="s">
        <v>452</v>
      </c>
      <c r="G389" s="3" t="s">
        <v>1175</v>
      </c>
      <c r="H389" s="3"/>
      <c r="I389" s="3"/>
      <c r="J389" s="3"/>
    </row>
    <row r="390" spans="1:10" x14ac:dyDescent="0.25">
      <c r="A390" s="3"/>
      <c r="B390" s="3"/>
      <c r="C390" s="3"/>
      <c r="D390" s="3"/>
      <c r="E390" s="3" t="s">
        <v>221</v>
      </c>
      <c r="F390" s="3" t="s">
        <v>681</v>
      </c>
      <c r="G390" s="3" t="s">
        <v>507</v>
      </c>
      <c r="H390" s="3"/>
      <c r="I390" s="3"/>
      <c r="J390" s="3"/>
    </row>
    <row r="391" spans="1:10" x14ac:dyDescent="0.25">
      <c r="A391" s="3"/>
      <c r="B391" s="3"/>
      <c r="C391" s="3"/>
      <c r="D391" s="3"/>
      <c r="E391" s="3" t="s">
        <v>1544</v>
      </c>
      <c r="F391" s="3" t="s">
        <v>1545</v>
      </c>
      <c r="G391" s="3" t="s">
        <v>364</v>
      </c>
      <c r="H391" s="3"/>
      <c r="I391" s="3"/>
      <c r="J391" s="3"/>
    </row>
    <row r="392" spans="1:10" x14ac:dyDescent="0.25">
      <c r="A392" s="3"/>
      <c r="B392" s="3"/>
      <c r="C392" s="3"/>
      <c r="D392" s="3"/>
      <c r="E392" s="3" t="s">
        <v>935</v>
      </c>
      <c r="F392" s="3" t="s">
        <v>1546</v>
      </c>
      <c r="G392" s="3" t="s">
        <v>1547</v>
      </c>
      <c r="H392" s="3"/>
      <c r="I392" s="3"/>
      <c r="J392" s="3"/>
    </row>
    <row r="393" spans="1:10" x14ac:dyDescent="0.25">
      <c r="A393" s="3"/>
      <c r="B393" s="3"/>
      <c r="C393" s="3"/>
      <c r="D393" s="3"/>
      <c r="E393" s="3" t="s">
        <v>1548</v>
      </c>
      <c r="F393" s="3" t="s">
        <v>648</v>
      </c>
      <c r="G393" s="3" t="s">
        <v>824</v>
      </c>
      <c r="H393" s="3"/>
      <c r="I393" s="3"/>
      <c r="J393" s="3"/>
    </row>
    <row r="394" spans="1:10" x14ac:dyDescent="0.25">
      <c r="A394" s="3"/>
      <c r="B394" s="3"/>
      <c r="C394" s="3"/>
      <c r="D394" s="3"/>
      <c r="E394" s="3" t="s">
        <v>1549</v>
      </c>
      <c r="F394" s="3" t="s">
        <v>129</v>
      </c>
      <c r="G394" s="3" t="s">
        <v>1550</v>
      </c>
      <c r="H394" s="3"/>
      <c r="I394" s="3"/>
      <c r="J394" s="3"/>
    </row>
    <row r="395" spans="1:10" x14ac:dyDescent="0.25">
      <c r="A395" s="3"/>
      <c r="B395" s="3"/>
      <c r="C395" s="3"/>
      <c r="D395" s="3"/>
      <c r="E395" s="3" t="s">
        <v>1551</v>
      </c>
      <c r="F395" s="3" t="s">
        <v>1552</v>
      </c>
      <c r="G395" s="3" t="s">
        <v>1553</v>
      </c>
      <c r="H395" s="3"/>
      <c r="I395" s="3"/>
      <c r="J395" s="3"/>
    </row>
    <row r="396" spans="1:10" x14ac:dyDescent="0.25">
      <c r="A396" s="3"/>
      <c r="B396" s="3"/>
      <c r="C396" s="3"/>
      <c r="D396" s="3"/>
      <c r="E396" s="3" t="s">
        <v>1554</v>
      </c>
      <c r="F396" s="3" t="s">
        <v>1555</v>
      </c>
      <c r="G396" s="3" t="s">
        <v>791</v>
      </c>
      <c r="H396" s="3"/>
      <c r="I396" s="3"/>
      <c r="J396" s="3"/>
    </row>
    <row r="397" spans="1:10" x14ac:dyDescent="0.25">
      <c r="A397" s="3"/>
      <c r="B397" s="3"/>
      <c r="C397" s="3"/>
      <c r="D397" s="3"/>
      <c r="E397" s="3" t="s">
        <v>640</v>
      </c>
      <c r="F397" s="3" t="s">
        <v>759</v>
      </c>
      <c r="G397" s="3" t="s">
        <v>1556</v>
      </c>
      <c r="H397" s="3"/>
      <c r="I397" s="3"/>
      <c r="J397" s="3"/>
    </row>
    <row r="398" spans="1:10" x14ac:dyDescent="0.25">
      <c r="A398" s="3"/>
      <c r="B398" s="3"/>
      <c r="C398" s="3"/>
      <c r="D398" s="3"/>
      <c r="E398" s="3" t="s">
        <v>1557</v>
      </c>
      <c r="F398" s="3" t="s">
        <v>1558</v>
      </c>
      <c r="G398" s="3" t="s">
        <v>1559</v>
      </c>
      <c r="H398" s="3"/>
      <c r="I398" s="3"/>
      <c r="J398" s="3"/>
    </row>
    <row r="399" spans="1:10" x14ac:dyDescent="0.25">
      <c r="A399" s="3"/>
      <c r="B399" s="3"/>
      <c r="C399" s="3"/>
      <c r="D399" s="3"/>
      <c r="E399" s="3" t="s">
        <v>951</v>
      </c>
      <c r="F399" s="3" t="s">
        <v>1560</v>
      </c>
      <c r="G399" s="3" t="s">
        <v>1561</v>
      </c>
      <c r="H399" s="3"/>
      <c r="I399" s="3"/>
      <c r="J399" s="3"/>
    </row>
    <row r="400" spans="1:10" x14ac:dyDescent="0.25">
      <c r="A400" s="3"/>
      <c r="B400" s="3"/>
      <c r="C400" s="3"/>
      <c r="D400" s="3"/>
      <c r="E400" s="3" t="s">
        <v>1562</v>
      </c>
      <c r="F400" s="3" t="s">
        <v>1563</v>
      </c>
      <c r="G400" s="3" t="s">
        <v>1564</v>
      </c>
      <c r="H400" s="3"/>
      <c r="I400" s="3"/>
      <c r="J400" s="3"/>
    </row>
    <row r="401" spans="1:10" x14ac:dyDescent="0.25">
      <c r="A401" s="3"/>
      <c r="B401" s="3"/>
      <c r="C401" s="3"/>
      <c r="D401" s="3"/>
      <c r="E401" s="3" t="s">
        <v>1565</v>
      </c>
      <c r="F401" s="3" t="s">
        <v>1566</v>
      </c>
      <c r="G401" s="3" t="s">
        <v>1567</v>
      </c>
      <c r="H401" s="3"/>
      <c r="I401" s="3"/>
      <c r="J401" s="3"/>
    </row>
    <row r="402" spans="1:10" x14ac:dyDescent="0.25">
      <c r="A402" s="3"/>
      <c r="B402" s="3"/>
      <c r="C402" s="3"/>
      <c r="D402" s="3"/>
      <c r="E402" s="3" t="s">
        <v>1568</v>
      </c>
      <c r="F402" s="3" t="s">
        <v>464</v>
      </c>
      <c r="G402" s="3" t="s">
        <v>1569</v>
      </c>
      <c r="H402" s="3"/>
      <c r="I402" s="3"/>
      <c r="J402" s="3"/>
    </row>
    <row r="403" spans="1:10" x14ac:dyDescent="0.25">
      <c r="A403" s="3"/>
      <c r="B403" s="3"/>
      <c r="C403" s="3"/>
      <c r="D403" s="3"/>
      <c r="E403" s="3" t="s">
        <v>1570</v>
      </c>
      <c r="F403" s="3" t="s">
        <v>690</v>
      </c>
      <c r="G403" s="3" t="s">
        <v>1571</v>
      </c>
      <c r="H403" s="3"/>
      <c r="I403" s="3"/>
      <c r="J403" s="3"/>
    </row>
    <row r="404" spans="1:10" x14ac:dyDescent="0.25">
      <c r="A404" s="3"/>
      <c r="B404" s="3"/>
      <c r="C404" s="3"/>
      <c r="D404" s="3"/>
      <c r="E404" s="3" t="s">
        <v>1572</v>
      </c>
      <c r="F404" s="3" t="s">
        <v>1573</v>
      </c>
      <c r="G404" s="3" t="s">
        <v>1574</v>
      </c>
      <c r="H404" s="3"/>
      <c r="I404" s="3"/>
      <c r="J404" s="3"/>
    </row>
    <row r="405" spans="1:10" x14ac:dyDescent="0.25">
      <c r="A405" s="3"/>
      <c r="B405" s="3"/>
      <c r="C405" s="3"/>
      <c r="D405" s="3"/>
      <c r="E405" s="3" t="s">
        <v>686</v>
      </c>
      <c r="F405" s="3" t="s">
        <v>1575</v>
      </c>
      <c r="G405" s="3" t="s">
        <v>1576</v>
      </c>
      <c r="H405" s="3"/>
      <c r="I405" s="3"/>
      <c r="J405" s="3"/>
    </row>
    <row r="406" spans="1:10" x14ac:dyDescent="0.25">
      <c r="A406" s="3"/>
      <c r="B406" s="3"/>
      <c r="C406" s="3"/>
      <c r="D406" s="3"/>
      <c r="E406" s="3" t="s">
        <v>654</v>
      </c>
      <c r="F406" s="3" t="s">
        <v>1577</v>
      </c>
      <c r="G406" s="3" t="s">
        <v>636</v>
      </c>
      <c r="H406" s="3"/>
      <c r="I406" s="3"/>
      <c r="J406" s="3"/>
    </row>
    <row r="407" spans="1:10" x14ac:dyDescent="0.25">
      <c r="A407" s="3"/>
      <c r="B407" s="3"/>
      <c r="C407" s="3"/>
      <c r="D407" s="3"/>
      <c r="E407" s="3" t="s">
        <v>1578</v>
      </c>
      <c r="F407" s="3" t="s">
        <v>1579</v>
      </c>
      <c r="G407" s="3" t="s">
        <v>1042</v>
      </c>
      <c r="H407" s="3"/>
      <c r="I407" s="3"/>
      <c r="J407" s="3"/>
    </row>
    <row r="408" spans="1:10" x14ac:dyDescent="0.25">
      <c r="A408" s="3"/>
      <c r="B408" s="3"/>
      <c r="C408" s="3"/>
      <c r="D408" s="3"/>
      <c r="E408" s="3" t="s">
        <v>1580</v>
      </c>
      <c r="F408" s="3" t="s">
        <v>1581</v>
      </c>
      <c r="G408" s="3" t="s">
        <v>1582</v>
      </c>
      <c r="H408" s="3"/>
      <c r="I408" s="3"/>
      <c r="J408" s="3"/>
    </row>
    <row r="409" spans="1:10" x14ac:dyDescent="0.25">
      <c r="A409" s="3"/>
      <c r="B409" s="3"/>
      <c r="C409" s="3"/>
      <c r="D409" s="3"/>
      <c r="E409" s="3" t="s">
        <v>1583</v>
      </c>
      <c r="F409" s="3" t="s">
        <v>726</v>
      </c>
      <c r="G409" s="3" t="s">
        <v>995</v>
      </c>
      <c r="H409" s="3"/>
      <c r="I409" s="3"/>
      <c r="J409" s="3"/>
    </row>
    <row r="410" spans="1:10" x14ac:dyDescent="0.25">
      <c r="A410" s="3"/>
      <c r="B410" s="3"/>
      <c r="C410" s="3"/>
      <c r="D410" s="3"/>
      <c r="E410" s="3" t="s">
        <v>1584</v>
      </c>
      <c r="F410" s="3" t="s">
        <v>1585</v>
      </c>
      <c r="G410" s="3" t="s">
        <v>1586</v>
      </c>
      <c r="H410" s="3"/>
      <c r="I410" s="3"/>
      <c r="J410" s="3"/>
    </row>
    <row r="411" spans="1:10" x14ac:dyDescent="0.25">
      <c r="A411" s="3"/>
      <c r="B411" s="3"/>
      <c r="C411" s="3"/>
      <c r="D411" s="3"/>
      <c r="E411" s="3" t="s">
        <v>279</v>
      </c>
      <c r="F411" s="3" t="s">
        <v>1587</v>
      </c>
      <c r="G411" s="3" t="s">
        <v>852</v>
      </c>
      <c r="H411" s="3"/>
      <c r="I411" s="3"/>
      <c r="J411" s="3"/>
    </row>
    <row r="412" spans="1:10" x14ac:dyDescent="0.25">
      <c r="A412" s="3"/>
      <c r="B412" s="3"/>
      <c r="C412" s="3"/>
      <c r="D412" s="3"/>
      <c r="E412" s="3" t="s">
        <v>1588</v>
      </c>
      <c r="F412" s="3" t="s">
        <v>1589</v>
      </c>
      <c r="G412" s="3" t="s">
        <v>248</v>
      </c>
      <c r="H412" s="3"/>
      <c r="I412" s="3"/>
      <c r="J412" s="3"/>
    </row>
    <row r="413" spans="1:10" x14ac:dyDescent="0.25">
      <c r="A413" s="3"/>
      <c r="B413" s="3"/>
      <c r="C413" s="3"/>
      <c r="D413" s="3"/>
      <c r="E413" s="3" t="s">
        <v>984</v>
      </c>
      <c r="F413" s="3" t="s">
        <v>167</v>
      </c>
      <c r="G413" s="3" t="s">
        <v>1590</v>
      </c>
      <c r="H413" s="3"/>
      <c r="I413" s="3"/>
      <c r="J413" s="3"/>
    </row>
    <row r="414" spans="1:10" x14ac:dyDescent="0.25">
      <c r="A414" s="3"/>
      <c r="B414" s="3"/>
      <c r="C414" s="3"/>
      <c r="D414" s="3"/>
      <c r="E414" s="3" t="s">
        <v>1591</v>
      </c>
      <c r="F414" s="3" t="s">
        <v>448</v>
      </c>
      <c r="G414" s="3" t="s">
        <v>1592</v>
      </c>
      <c r="H414" s="3"/>
      <c r="I414" s="3"/>
      <c r="J414" s="3"/>
    </row>
    <row r="415" spans="1:10" x14ac:dyDescent="0.25">
      <c r="A415" s="3"/>
      <c r="B415" s="3"/>
      <c r="C415" s="3"/>
      <c r="D415" s="3"/>
      <c r="E415" s="3" t="s">
        <v>1593</v>
      </c>
      <c r="F415" s="3" t="s">
        <v>1594</v>
      </c>
      <c r="G415" s="3" t="s">
        <v>1595</v>
      </c>
      <c r="H415" s="3"/>
      <c r="I415" s="3"/>
      <c r="J415" s="3"/>
    </row>
    <row r="416" spans="1:10" x14ac:dyDescent="0.25">
      <c r="A416" s="3"/>
      <c r="B416" s="3"/>
      <c r="C416" s="3"/>
      <c r="D416" s="3"/>
      <c r="E416" s="3" t="s">
        <v>1596</v>
      </c>
      <c r="F416" s="3" t="s">
        <v>705</v>
      </c>
      <c r="G416" s="3" t="s">
        <v>444</v>
      </c>
      <c r="H416" s="3"/>
      <c r="I416" s="3"/>
      <c r="J416" s="3"/>
    </row>
    <row r="417" spans="1:10" x14ac:dyDescent="0.25">
      <c r="A417" s="3"/>
      <c r="B417" s="3"/>
      <c r="C417" s="3"/>
      <c r="D417" s="3"/>
      <c r="E417" s="3" t="s">
        <v>1597</v>
      </c>
      <c r="F417" s="3" t="s">
        <v>1598</v>
      </c>
      <c r="G417" s="3" t="s">
        <v>574</v>
      </c>
      <c r="H417" s="3"/>
      <c r="I417" s="3"/>
      <c r="J417" s="3"/>
    </row>
    <row r="418" spans="1:10" x14ac:dyDescent="0.25">
      <c r="A418" s="3"/>
      <c r="B418" s="3"/>
      <c r="C418" s="3"/>
      <c r="D418" s="3"/>
      <c r="E418" s="3" t="s">
        <v>1599</v>
      </c>
      <c r="F418" s="3" t="s">
        <v>701</v>
      </c>
      <c r="G418" s="3" t="s">
        <v>1600</v>
      </c>
      <c r="H418" s="3"/>
      <c r="I418" s="3"/>
      <c r="J418" s="3"/>
    </row>
    <row r="419" spans="1:10" x14ac:dyDescent="0.25">
      <c r="A419" s="3"/>
      <c r="B419" s="3"/>
      <c r="C419" s="3"/>
      <c r="D419" s="3"/>
      <c r="E419" s="3" t="s">
        <v>1601</v>
      </c>
      <c r="F419" s="3" t="s">
        <v>700</v>
      </c>
      <c r="G419" s="3" t="s">
        <v>477</v>
      </c>
      <c r="H419" s="3"/>
      <c r="I419" s="3"/>
      <c r="J419" s="3"/>
    </row>
    <row r="420" spans="1:10" x14ac:dyDescent="0.25">
      <c r="A420" s="3"/>
      <c r="B420" s="3"/>
      <c r="C420" s="3"/>
      <c r="D420" s="3"/>
      <c r="E420" s="3" t="s">
        <v>1602</v>
      </c>
      <c r="F420" s="3" t="s">
        <v>674</v>
      </c>
      <c r="G420" s="3" t="s">
        <v>1603</v>
      </c>
      <c r="H420" s="3"/>
      <c r="I420" s="3"/>
      <c r="J420" s="3"/>
    </row>
    <row r="421" spans="1:10" x14ac:dyDescent="0.25">
      <c r="A421" s="3"/>
      <c r="B421" s="3"/>
      <c r="C421" s="3"/>
      <c r="D421" s="3"/>
      <c r="E421" s="3" t="s">
        <v>1604</v>
      </c>
      <c r="F421" s="3" t="s">
        <v>1605</v>
      </c>
      <c r="G421" s="3" t="s">
        <v>442</v>
      </c>
      <c r="H421" s="3"/>
      <c r="I421" s="3"/>
      <c r="J421" s="3"/>
    </row>
    <row r="422" spans="1:10" x14ac:dyDescent="0.25">
      <c r="A422" s="3"/>
      <c r="B422" s="3"/>
      <c r="C422" s="3"/>
      <c r="D422" s="3"/>
      <c r="E422" s="3" t="s">
        <v>1606</v>
      </c>
      <c r="F422" s="3" t="s">
        <v>1607</v>
      </c>
      <c r="G422" s="3" t="s">
        <v>1608</v>
      </c>
      <c r="H422" s="3"/>
      <c r="I422" s="3"/>
      <c r="J422" s="3"/>
    </row>
    <row r="423" spans="1:10" x14ac:dyDescent="0.25">
      <c r="A423" s="3"/>
      <c r="B423" s="3"/>
      <c r="C423" s="3"/>
      <c r="D423" s="3"/>
      <c r="E423" s="3" t="s">
        <v>1609</v>
      </c>
      <c r="F423" s="3" t="s">
        <v>1610</v>
      </c>
      <c r="G423" s="3" t="s">
        <v>549</v>
      </c>
      <c r="H423" s="3"/>
      <c r="I423" s="3"/>
      <c r="J423" s="3"/>
    </row>
    <row r="424" spans="1:10" x14ac:dyDescent="0.25">
      <c r="A424" s="3"/>
      <c r="B424" s="3"/>
      <c r="C424" s="3"/>
      <c r="D424" s="3"/>
      <c r="E424" s="3" t="s">
        <v>1611</v>
      </c>
      <c r="F424" s="3" t="s">
        <v>712</v>
      </c>
      <c r="G424" s="3" t="s">
        <v>1612</v>
      </c>
      <c r="H424" s="3"/>
      <c r="I424" s="3"/>
      <c r="J424" s="3"/>
    </row>
    <row r="425" spans="1:10" x14ac:dyDescent="0.25">
      <c r="A425" s="3"/>
      <c r="B425" s="3"/>
      <c r="C425" s="3"/>
      <c r="D425" s="3"/>
      <c r="E425" s="3" t="s">
        <v>1002</v>
      </c>
      <c r="F425" s="3" t="s">
        <v>718</v>
      </c>
      <c r="G425" s="3" t="s">
        <v>883</v>
      </c>
      <c r="H425" s="3"/>
      <c r="I425" s="3"/>
      <c r="J425" s="3"/>
    </row>
    <row r="426" spans="1:10" x14ac:dyDescent="0.25">
      <c r="A426" s="3"/>
      <c r="B426" s="3"/>
      <c r="C426" s="3"/>
      <c r="D426" s="3"/>
      <c r="E426" s="3" t="s">
        <v>1007</v>
      </c>
      <c r="F426" s="3" t="s">
        <v>612</v>
      </c>
      <c r="G426" s="3" t="s">
        <v>356</v>
      </c>
      <c r="H426" s="3"/>
      <c r="I426" s="3"/>
      <c r="J426" s="3"/>
    </row>
    <row r="427" spans="1:10" x14ac:dyDescent="0.25">
      <c r="A427" s="3"/>
      <c r="B427" s="3"/>
      <c r="C427" s="3"/>
      <c r="D427" s="3"/>
      <c r="E427" s="3" t="s">
        <v>1613</v>
      </c>
      <c r="F427" s="3" t="s">
        <v>1614</v>
      </c>
      <c r="G427" s="3" t="s">
        <v>1058</v>
      </c>
      <c r="H427" s="3"/>
      <c r="I427" s="3"/>
      <c r="J427" s="3"/>
    </row>
    <row r="428" spans="1:10" x14ac:dyDescent="0.25">
      <c r="A428" s="3"/>
      <c r="B428" s="3"/>
      <c r="C428" s="3"/>
      <c r="D428" s="3"/>
      <c r="E428" s="3" t="s">
        <v>1615</v>
      </c>
      <c r="F428" s="3" t="s">
        <v>1616</v>
      </c>
      <c r="G428" s="3" t="s">
        <v>892</v>
      </c>
      <c r="H428" s="3"/>
      <c r="I428" s="3"/>
      <c r="J428" s="3"/>
    </row>
    <row r="429" spans="1:10" x14ac:dyDescent="0.25">
      <c r="A429" s="3"/>
      <c r="B429" s="3"/>
      <c r="C429" s="3"/>
      <c r="D429" s="3"/>
      <c r="E429" s="3" t="s">
        <v>1617</v>
      </c>
      <c r="F429" s="3" t="s">
        <v>619</v>
      </c>
      <c r="G429" s="3" t="s">
        <v>897</v>
      </c>
      <c r="H429" s="3"/>
      <c r="I429" s="3"/>
      <c r="J429" s="3"/>
    </row>
    <row r="430" spans="1:10" x14ac:dyDescent="0.25">
      <c r="A430" s="3"/>
      <c r="B430" s="3"/>
      <c r="C430" s="3"/>
      <c r="D430" s="3"/>
      <c r="E430" s="3" t="s">
        <v>1618</v>
      </c>
      <c r="F430" s="3" t="s">
        <v>1619</v>
      </c>
      <c r="G430" s="3" t="s">
        <v>1620</v>
      </c>
      <c r="H430" s="3"/>
      <c r="I430" s="3"/>
      <c r="J430" s="3"/>
    </row>
    <row r="431" spans="1:10" x14ac:dyDescent="0.25">
      <c r="A431" s="3"/>
      <c r="B431" s="3"/>
      <c r="C431" s="3"/>
      <c r="D431" s="3"/>
      <c r="E431" s="3" t="s">
        <v>1621</v>
      </c>
      <c r="F431" s="3" t="s">
        <v>692</v>
      </c>
      <c r="G431" s="3" t="s">
        <v>1622</v>
      </c>
      <c r="H431" s="3"/>
      <c r="I431" s="3"/>
      <c r="J431" s="3"/>
    </row>
    <row r="432" spans="1:10" x14ac:dyDescent="0.25">
      <c r="A432" s="3"/>
      <c r="B432" s="3"/>
      <c r="C432" s="3"/>
      <c r="D432" s="3"/>
      <c r="E432" s="3" t="s">
        <v>1623</v>
      </c>
      <c r="F432" s="3" t="s">
        <v>1624</v>
      </c>
      <c r="G432" s="3" t="s">
        <v>1625</v>
      </c>
      <c r="H432" s="3"/>
      <c r="I432" s="3"/>
      <c r="J432" s="3"/>
    </row>
    <row r="433" spans="1:10" x14ac:dyDescent="0.25">
      <c r="A433" s="3"/>
      <c r="B433" s="3"/>
      <c r="C433" s="3"/>
      <c r="D433" s="3"/>
      <c r="E433" s="3" t="s">
        <v>681</v>
      </c>
      <c r="F433" s="3" t="s">
        <v>1626</v>
      </c>
      <c r="G433" s="3" t="s">
        <v>1627</v>
      </c>
      <c r="H433" s="3"/>
      <c r="I433" s="3"/>
      <c r="J433" s="3"/>
    </row>
    <row r="434" spans="1:10" x14ac:dyDescent="0.25">
      <c r="A434" s="3"/>
      <c r="B434" s="3"/>
      <c r="C434" s="3"/>
      <c r="D434" s="3"/>
      <c r="E434" s="3" t="s">
        <v>1628</v>
      </c>
      <c r="F434" s="3" t="s">
        <v>1629</v>
      </c>
      <c r="G434" s="3" t="s">
        <v>1630</v>
      </c>
      <c r="H434" s="3"/>
      <c r="I434" s="3"/>
      <c r="J434" s="3"/>
    </row>
    <row r="435" spans="1:10" x14ac:dyDescent="0.25">
      <c r="A435" s="3"/>
      <c r="B435" s="3"/>
      <c r="C435" s="3"/>
      <c r="D435" s="3"/>
      <c r="E435" s="3" t="s">
        <v>1631</v>
      </c>
      <c r="F435" s="3" t="s">
        <v>1632</v>
      </c>
      <c r="G435" s="3" t="s">
        <v>1633</v>
      </c>
      <c r="H435" s="3"/>
      <c r="I435" s="3"/>
      <c r="J435" s="3"/>
    </row>
    <row r="436" spans="1:10" x14ac:dyDescent="0.25">
      <c r="A436" s="3"/>
      <c r="B436" s="3"/>
      <c r="C436" s="3"/>
      <c r="D436" s="3"/>
      <c r="E436" s="3" t="s">
        <v>1634</v>
      </c>
      <c r="F436" s="3" t="s">
        <v>1635</v>
      </c>
      <c r="G436" s="3" t="s">
        <v>1230</v>
      </c>
      <c r="H436" s="3"/>
      <c r="I436" s="3"/>
      <c r="J436" s="3"/>
    </row>
    <row r="437" spans="1:10" x14ac:dyDescent="0.25">
      <c r="A437" s="3"/>
      <c r="B437" s="3"/>
      <c r="C437" s="3"/>
      <c r="D437" s="3"/>
      <c r="E437" s="3" t="s">
        <v>1636</v>
      </c>
      <c r="F437" s="3" t="s">
        <v>182</v>
      </c>
      <c r="G437" s="3" t="s">
        <v>1637</v>
      </c>
      <c r="H437" s="3"/>
      <c r="I437" s="3"/>
      <c r="J437" s="3"/>
    </row>
    <row r="438" spans="1:10" x14ac:dyDescent="0.25">
      <c r="A438" s="3"/>
      <c r="B438" s="3"/>
      <c r="C438" s="3"/>
      <c r="D438" s="3"/>
      <c r="E438" s="3" t="s">
        <v>1638</v>
      </c>
      <c r="F438" s="3" t="s">
        <v>1639</v>
      </c>
      <c r="G438" s="3" t="s">
        <v>1227</v>
      </c>
      <c r="H438" s="3"/>
      <c r="I438" s="3"/>
      <c r="J438" s="3"/>
    </row>
    <row r="439" spans="1:10" x14ac:dyDescent="0.25">
      <c r="A439" s="3"/>
      <c r="B439" s="3"/>
      <c r="C439" s="3"/>
      <c r="D439" s="3"/>
      <c r="E439" s="3" t="s">
        <v>690</v>
      </c>
      <c r="F439" s="3" t="s">
        <v>1640</v>
      </c>
      <c r="G439" s="3" t="s">
        <v>1284</v>
      </c>
      <c r="H439" s="3"/>
      <c r="I439" s="3"/>
      <c r="J439" s="3"/>
    </row>
    <row r="440" spans="1:10" x14ac:dyDescent="0.25">
      <c r="A440" s="3"/>
      <c r="B440" s="3"/>
      <c r="C440" s="3"/>
      <c r="D440" s="3"/>
      <c r="E440" s="3" t="s">
        <v>1641</v>
      </c>
      <c r="F440" s="3" t="s">
        <v>1119</v>
      </c>
      <c r="G440" s="3" t="s">
        <v>1642</v>
      </c>
      <c r="H440" s="3"/>
      <c r="I440" s="3"/>
      <c r="J440" s="3"/>
    </row>
    <row r="441" spans="1:10" x14ac:dyDescent="0.25">
      <c r="A441" s="3"/>
      <c r="B441" s="3"/>
      <c r="C441" s="3"/>
      <c r="D441" s="3"/>
      <c r="E441" s="3" t="s">
        <v>1643</v>
      </c>
      <c r="F441" s="3" t="s">
        <v>1644</v>
      </c>
      <c r="G441" s="3" t="s">
        <v>1645</v>
      </c>
      <c r="H441" s="3"/>
      <c r="I441" s="3"/>
      <c r="J441" s="3"/>
    </row>
    <row r="442" spans="1:10" x14ac:dyDescent="0.25">
      <c r="A442" s="3"/>
      <c r="B442" s="3"/>
      <c r="C442" s="3"/>
      <c r="D442" s="3"/>
      <c r="E442" s="3" t="s">
        <v>1041</v>
      </c>
      <c r="F442" s="3" t="s">
        <v>1646</v>
      </c>
      <c r="G442" s="3" t="s">
        <v>920</v>
      </c>
      <c r="H442" s="3"/>
      <c r="I442" s="3"/>
      <c r="J442" s="3"/>
    </row>
    <row r="443" spans="1:10" x14ac:dyDescent="0.25">
      <c r="A443" s="3"/>
      <c r="B443" s="3"/>
      <c r="C443" s="3"/>
      <c r="D443" s="3"/>
      <c r="E443" s="3" t="s">
        <v>1647</v>
      </c>
      <c r="F443" s="3" t="s">
        <v>1277</v>
      </c>
      <c r="G443" s="3" t="s">
        <v>1648</v>
      </c>
      <c r="H443" s="3"/>
      <c r="I443" s="3"/>
      <c r="J443" s="3"/>
    </row>
    <row r="444" spans="1:10" x14ac:dyDescent="0.25">
      <c r="A444" s="3"/>
      <c r="B444" s="3"/>
      <c r="C444" s="3"/>
      <c r="D444" s="3"/>
      <c r="E444" s="3" t="s">
        <v>1649</v>
      </c>
      <c r="F444" s="3" t="s">
        <v>1650</v>
      </c>
      <c r="G444" s="3" t="s">
        <v>829</v>
      </c>
      <c r="H444" s="3"/>
      <c r="I444" s="3"/>
      <c r="J444" s="3"/>
    </row>
    <row r="445" spans="1:10" x14ac:dyDescent="0.25">
      <c r="A445" s="3"/>
      <c r="B445" s="3"/>
      <c r="C445" s="3"/>
      <c r="D445" s="3"/>
      <c r="E445" s="3" t="s">
        <v>1651</v>
      </c>
      <c r="F445" s="3" t="s">
        <v>1652</v>
      </c>
      <c r="G445" s="3" t="s">
        <v>925</v>
      </c>
      <c r="H445" s="3"/>
      <c r="I445" s="3"/>
      <c r="J445" s="3"/>
    </row>
    <row r="446" spans="1:10" x14ac:dyDescent="0.25">
      <c r="A446" s="3"/>
      <c r="B446" s="3"/>
      <c r="C446" s="3"/>
      <c r="D446" s="3"/>
      <c r="E446" s="3" t="s">
        <v>1653</v>
      </c>
      <c r="F446" s="3" t="s">
        <v>1654</v>
      </c>
      <c r="G446" s="3" t="s">
        <v>810</v>
      </c>
      <c r="H446" s="3"/>
      <c r="I446" s="3"/>
      <c r="J446" s="3"/>
    </row>
    <row r="447" spans="1:10" x14ac:dyDescent="0.25">
      <c r="A447" s="3"/>
      <c r="B447" s="3"/>
      <c r="C447" s="3"/>
      <c r="D447" s="3"/>
      <c r="E447" s="3" t="s">
        <v>1655</v>
      </c>
      <c r="F447" s="3" t="s">
        <v>1656</v>
      </c>
      <c r="G447" s="3" t="s">
        <v>1657</v>
      </c>
      <c r="H447" s="3"/>
      <c r="I447" s="3"/>
      <c r="J447" s="3"/>
    </row>
    <row r="448" spans="1:10" x14ac:dyDescent="0.25">
      <c r="A448" s="3"/>
      <c r="B448" s="3"/>
      <c r="C448" s="3"/>
      <c r="D448" s="3"/>
      <c r="E448" s="3" t="s">
        <v>1658</v>
      </c>
      <c r="F448" s="3" t="s">
        <v>1138</v>
      </c>
      <c r="G448" s="3" t="s">
        <v>1659</v>
      </c>
      <c r="H448" s="3"/>
      <c r="I448" s="3"/>
      <c r="J448" s="3"/>
    </row>
    <row r="449" spans="1:10" x14ac:dyDescent="0.25">
      <c r="A449" s="3"/>
      <c r="B449" s="3"/>
      <c r="C449" s="3"/>
      <c r="D449" s="3"/>
      <c r="E449" s="3" t="s">
        <v>448</v>
      </c>
      <c r="F449" s="3" t="s">
        <v>1660</v>
      </c>
      <c r="G449" s="3" t="s">
        <v>1661</v>
      </c>
      <c r="H449" s="3"/>
      <c r="I449" s="3"/>
      <c r="J449" s="3"/>
    </row>
    <row r="450" spans="1:10" x14ac:dyDescent="0.25">
      <c r="A450" s="3"/>
      <c r="B450" s="3"/>
      <c r="C450" s="3"/>
      <c r="D450" s="3"/>
      <c r="E450" s="3" t="s">
        <v>1662</v>
      </c>
      <c r="F450" s="3" t="s">
        <v>1663</v>
      </c>
      <c r="G450" s="3" t="s">
        <v>67</v>
      </c>
      <c r="H450" s="3"/>
      <c r="I450" s="3"/>
      <c r="J450" s="3"/>
    </row>
    <row r="451" spans="1:10" x14ac:dyDescent="0.25">
      <c r="A451" s="3"/>
      <c r="B451" s="3"/>
      <c r="C451" s="3"/>
      <c r="D451" s="3"/>
      <c r="E451" s="3" t="s">
        <v>1664</v>
      </c>
      <c r="F451" s="3" t="s">
        <v>1665</v>
      </c>
      <c r="G451" s="3" t="s">
        <v>1666</v>
      </c>
      <c r="H451" s="3"/>
      <c r="I451" s="3"/>
      <c r="J451" s="3"/>
    </row>
    <row r="452" spans="1:10" x14ac:dyDescent="0.25">
      <c r="A452" s="3"/>
      <c r="B452" s="3"/>
      <c r="C452" s="3"/>
      <c r="D452" s="3"/>
      <c r="E452" s="3" t="s">
        <v>1667</v>
      </c>
      <c r="F452" s="3" t="s">
        <v>1668</v>
      </c>
      <c r="G452" s="3" t="s">
        <v>1669</v>
      </c>
      <c r="H452" s="3"/>
      <c r="I452" s="3"/>
      <c r="J452" s="3"/>
    </row>
    <row r="453" spans="1:10" x14ac:dyDescent="0.25">
      <c r="A453" s="3"/>
      <c r="B453" s="3"/>
      <c r="C453" s="3"/>
      <c r="D453" s="3"/>
      <c r="E453" s="3" t="s">
        <v>1670</v>
      </c>
      <c r="F453" s="3" t="s">
        <v>1671</v>
      </c>
      <c r="G453" s="3" t="s">
        <v>935</v>
      </c>
      <c r="H453" s="3"/>
      <c r="I453" s="3"/>
      <c r="J453" s="3"/>
    </row>
    <row r="454" spans="1:10" x14ac:dyDescent="0.25">
      <c r="A454" s="3"/>
      <c r="B454" s="3"/>
      <c r="C454" s="3"/>
      <c r="D454" s="3"/>
      <c r="E454" s="3" t="s">
        <v>700</v>
      </c>
      <c r="F454" s="3" t="s">
        <v>1672</v>
      </c>
      <c r="G454" s="3" t="s">
        <v>1673</v>
      </c>
      <c r="H454" s="3"/>
      <c r="I454" s="3"/>
      <c r="J454" s="3"/>
    </row>
    <row r="455" spans="1:10" x14ac:dyDescent="0.25">
      <c r="A455" s="3"/>
      <c r="B455" s="3"/>
      <c r="C455" s="3"/>
      <c r="D455" s="3"/>
      <c r="E455" s="3" t="s">
        <v>674</v>
      </c>
      <c r="F455" s="3" t="s">
        <v>1674</v>
      </c>
      <c r="G455" s="3" t="s">
        <v>391</v>
      </c>
      <c r="H455" s="3"/>
      <c r="I455" s="3"/>
      <c r="J455" s="3"/>
    </row>
    <row r="456" spans="1:10" x14ac:dyDescent="0.25">
      <c r="A456" s="3"/>
      <c r="B456" s="3"/>
      <c r="C456" s="3"/>
      <c r="D456" s="3"/>
      <c r="E456" s="3" t="s">
        <v>1675</v>
      </c>
      <c r="F456" s="3" t="s">
        <v>748</v>
      </c>
      <c r="G456" s="3" t="s">
        <v>1676</v>
      </c>
      <c r="H456" s="3"/>
      <c r="I456" s="3"/>
      <c r="J456" s="3"/>
    </row>
    <row r="457" spans="1:10" x14ac:dyDescent="0.25">
      <c r="A457" s="3"/>
      <c r="B457" s="3"/>
      <c r="C457" s="3"/>
      <c r="D457" s="3"/>
      <c r="E457" s="3" t="s">
        <v>1677</v>
      </c>
      <c r="F457" s="3" t="s">
        <v>1678</v>
      </c>
      <c r="G457" s="3" t="s">
        <v>1679</v>
      </c>
      <c r="H457" s="3"/>
      <c r="I457" s="3"/>
      <c r="J457" s="3"/>
    </row>
    <row r="458" spans="1:10" x14ac:dyDescent="0.25">
      <c r="A458" s="3"/>
      <c r="B458" s="3"/>
      <c r="C458" s="3"/>
      <c r="D458" s="3"/>
      <c r="E458" s="3" t="s">
        <v>1680</v>
      </c>
      <c r="F458" s="3" t="s">
        <v>1681</v>
      </c>
      <c r="G458" s="3" t="s">
        <v>1682</v>
      </c>
      <c r="H458" s="3"/>
      <c r="I458" s="3"/>
      <c r="J458" s="3"/>
    </row>
    <row r="459" spans="1:10" x14ac:dyDescent="0.25">
      <c r="A459" s="3"/>
      <c r="B459" s="3"/>
      <c r="C459" s="3"/>
      <c r="D459" s="3"/>
      <c r="E459" s="3" t="s">
        <v>1062</v>
      </c>
      <c r="F459" s="3" t="s">
        <v>1683</v>
      </c>
      <c r="G459" s="3" t="s">
        <v>1684</v>
      </c>
      <c r="H459" s="3"/>
      <c r="I459" s="3"/>
      <c r="J459" s="3"/>
    </row>
    <row r="460" spans="1:10" x14ac:dyDescent="0.25">
      <c r="A460" s="3"/>
      <c r="B460" s="3"/>
      <c r="C460" s="3"/>
      <c r="D460" s="3"/>
      <c r="E460" s="3" t="s">
        <v>1685</v>
      </c>
      <c r="F460" s="3" t="s">
        <v>1686</v>
      </c>
      <c r="G460" s="3" t="s">
        <v>423</v>
      </c>
      <c r="H460" s="3"/>
      <c r="I460" s="3"/>
      <c r="J460" s="3"/>
    </row>
    <row r="461" spans="1:10" x14ac:dyDescent="0.25">
      <c r="A461" s="3"/>
      <c r="B461" s="3"/>
      <c r="C461" s="3"/>
      <c r="D461" s="3"/>
      <c r="E461" s="3" t="s">
        <v>1687</v>
      </c>
      <c r="F461" s="3" t="s">
        <v>1688</v>
      </c>
      <c r="G461" s="3" t="s">
        <v>1689</v>
      </c>
      <c r="H461" s="3"/>
      <c r="I461" s="3"/>
      <c r="J461" s="3"/>
    </row>
    <row r="462" spans="1:10" x14ac:dyDescent="0.25">
      <c r="A462" s="3"/>
      <c r="B462" s="3"/>
      <c r="C462" s="3"/>
      <c r="D462" s="3"/>
      <c r="E462" s="3" t="s">
        <v>1690</v>
      </c>
      <c r="F462" s="3" t="s">
        <v>1691</v>
      </c>
      <c r="G462" s="3" t="s">
        <v>1692</v>
      </c>
      <c r="H462" s="3"/>
      <c r="I462" s="3"/>
      <c r="J462" s="3"/>
    </row>
    <row r="463" spans="1:10" x14ac:dyDescent="0.25">
      <c r="A463" s="3"/>
      <c r="B463" s="3"/>
      <c r="C463" s="3"/>
      <c r="D463" s="3"/>
      <c r="E463" s="3" t="s">
        <v>1693</v>
      </c>
      <c r="F463" s="3" t="s">
        <v>291</v>
      </c>
      <c r="G463" s="3" t="s">
        <v>1694</v>
      </c>
      <c r="H463" s="3"/>
      <c r="I463" s="3"/>
      <c r="J463" s="3"/>
    </row>
    <row r="464" spans="1:10" x14ac:dyDescent="0.25">
      <c r="A464" s="3"/>
      <c r="B464" s="3"/>
      <c r="C464" s="3"/>
      <c r="D464" s="3"/>
      <c r="E464" s="3" t="s">
        <v>1071</v>
      </c>
      <c r="F464" s="3" t="s">
        <v>753</v>
      </c>
      <c r="G464" s="3" t="s">
        <v>1695</v>
      </c>
      <c r="H464" s="3"/>
      <c r="I464" s="3"/>
      <c r="J464" s="3"/>
    </row>
    <row r="465" spans="1:10" x14ac:dyDescent="0.25">
      <c r="A465" s="3"/>
      <c r="B465" s="3"/>
      <c r="C465" s="3"/>
      <c r="D465" s="3"/>
      <c r="E465" s="3" t="s">
        <v>712</v>
      </c>
      <c r="F465" s="3" t="s">
        <v>1696</v>
      </c>
      <c r="G465" s="3" t="s">
        <v>1697</v>
      </c>
      <c r="H465" s="3"/>
      <c r="I465" s="3"/>
      <c r="J465" s="3"/>
    </row>
    <row r="466" spans="1:10" x14ac:dyDescent="0.25">
      <c r="A466" s="3"/>
      <c r="B466" s="3"/>
      <c r="C466" s="3"/>
      <c r="D466" s="3"/>
      <c r="E466" s="3" t="s">
        <v>718</v>
      </c>
      <c r="F466" s="3" t="s">
        <v>1698</v>
      </c>
      <c r="G466" s="3" t="s">
        <v>1699</v>
      </c>
      <c r="H466" s="3"/>
      <c r="I466" s="3"/>
      <c r="J466" s="3"/>
    </row>
    <row r="467" spans="1:10" x14ac:dyDescent="0.25">
      <c r="A467" s="3"/>
      <c r="B467" s="3"/>
      <c r="C467" s="3"/>
      <c r="D467" s="3"/>
      <c r="E467" s="3" t="s">
        <v>1079</v>
      </c>
      <c r="F467" s="3" t="s">
        <v>1700</v>
      </c>
      <c r="G467" s="3" t="s">
        <v>951</v>
      </c>
      <c r="H467" s="3"/>
      <c r="I467" s="3"/>
      <c r="J467" s="3"/>
    </row>
    <row r="468" spans="1:10" x14ac:dyDescent="0.25">
      <c r="A468" s="3"/>
      <c r="B468" s="3"/>
      <c r="C468" s="3"/>
      <c r="D468" s="3"/>
      <c r="E468" s="3" t="s">
        <v>1701</v>
      </c>
      <c r="F468" s="3" t="s">
        <v>1702</v>
      </c>
      <c r="G468" s="3" t="s">
        <v>223</v>
      </c>
      <c r="H468" s="3"/>
      <c r="I468" s="3"/>
      <c r="J468" s="3"/>
    </row>
    <row r="469" spans="1:10" x14ac:dyDescent="0.25">
      <c r="A469" s="3"/>
      <c r="B469" s="3"/>
      <c r="C469" s="3"/>
      <c r="D469" s="3"/>
      <c r="E469" s="3" t="s">
        <v>1703</v>
      </c>
      <c r="F469" s="3" t="s">
        <v>1704</v>
      </c>
      <c r="G469" s="3" t="s">
        <v>1705</v>
      </c>
      <c r="H469" s="3"/>
      <c r="I469" s="3"/>
      <c r="J469" s="3"/>
    </row>
    <row r="470" spans="1:10" x14ac:dyDescent="0.25">
      <c r="A470" s="3"/>
      <c r="B470" s="3"/>
      <c r="C470" s="3"/>
      <c r="D470" s="3"/>
      <c r="E470" s="3" t="s">
        <v>1706</v>
      </c>
      <c r="F470" s="3" t="s">
        <v>1707</v>
      </c>
      <c r="G470" s="3" t="s">
        <v>1708</v>
      </c>
      <c r="H470" s="3"/>
      <c r="I470" s="3"/>
      <c r="J470" s="3"/>
    </row>
    <row r="471" spans="1:10" x14ac:dyDescent="0.25">
      <c r="A471" s="3"/>
      <c r="B471" s="3"/>
      <c r="C471" s="3"/>
      <c r="D471" s="3"/>
      <c r="E471" s="3" t="s">
        <v>1709</v>
      </c>
      <c r="F471" s="3" t="s">
        <v>1710</v>
      </c>
      <c r="G471" s="3" t="s">
        <v>1711</v>
      </c>
      <c r="H471" s="3"/>
      <c r="I471" s="3"/>
      <c r="J471" s="3"/>
    </row>
    <row r="472" spans="1:10" x14ac:dyDescent="0.25">
      <c r="A472" s="3"/>
      <c r="B472" s="3"/>
      <c r="C472" s="3"/>
      <c r="D472" s="3"/>
      <c r="E472" s="3" t="s">
        <v>1712</v>
      </c>
      <c r="F472" s="3" t="s">
        <v>763</v>
      </c>
      <c r="G472" s="3" t="s">
        <v>1141</v>
      </c>
      <c r="H472" s="3"/>
      <c r="I472" s="3"/>
      <c r="J472" s="3"/>
    </row>
    <row r="473" spans="1:10" x14ac:dyDescent="0.25">
      <c r="A473" s="3"/>
      <c r="B473" s="3"/>
      <c r="C473" s="3"/>
      <c r="D473" s="3"/>
      <c r="E473" s="3" t="s">
        <v>1713</v>
      </c>
      <c r="F473" s="3" t="s">
        <v>1714</v>
      </c>
      <c r="G473" s="3" t="s">
        <v>1715</v>
      </c>
      <c r="H473" s="3"/>
      <c r="I473" s="3"/>
      <c r="J473" s="3"/>
    </row>
    <row r="474" spans="1:10" x14ac:dyDescent="0.25">
      <c r="A474" s="3"/>
      <c r="B474" s="3"/>
      <c r="C474" s="3"/>
      <c r="D474" s="3"/>
      <c r="E474" s="3" t="s">
        <v>1716</v>
      </c>
      <c r="F474" s="3" t="s">
        <v>1717</v>
      </c>
      <c r="G474" s="3" t="s">
        <v>1718</v>
      </c>
      <c r="H474" s="3"/>
      <c r="I474" s="3"/>
      <c r="J474" s="3"/>
    </row>
    <row r="475" spans="1:10" x14ac:dyDescent="0.25">
      <c r="A475" s="3"/>
      <c r="B475" s="3"/>
      <c r="C475" s="3"/>
      <c r="D475" s="3"/>
      <c r="E475" s="3" t="s">
        <v>1719</v>
      </c>
      <c r="F475" s="3" t="s">
        <v>1720</v>
      </c>
      <c r="G475" s="3" t="s">
        <v>1721</v>
      </c>
      <c r="H475" s="3"/>
      <c r="I475" s="3"/>
      <c r="J475" s="3"/>
    </row>
    <row r="476" spans="1:10" x14ac:dyDescent="0.25">
      <c r="A476" s="3"/>
      <c r="B476" s="3"/>
      <c r="C476" s="3"/>
      <c r="D476" s="3"/>
      <c r="E476" s="3" t="s">
        <v>1722</v>
      </c>
      <c r="F476" s="3" t="s">
        <v>1723</v>
      </c>
      <c r="G476" s="3" t="s">
        <v>1724</v>
      </c>
      <c r="H476" s="3"/>
      <c r="I476" s="3"/>
      <c r="J476" s="3"/>
    </row>
    <row r="477" spans="1:10" x14ac:dyDescent="0.25">
      <c r="A477" s="3"/>
      <c r="B477" s="3"/>
      <c r="C477" s="3"/>
      <c r="D477" s="3"/>
      <c r="E477" s="3" t="s">
        <v>1092</v>
      </c>
      <c r="F477" s="3" t="s">
        <v>1725</v>
      </c>
      <c r="G477" s="3" t="s">
        <v>1233</v>
      </c>
      <c r="H477" s="3"/>
      <c r="I477" s="3"/>
      <c r="J477" s="3"/>
    </row>
    <row r="478" spans="1:10" x14ac:dyDescent="0.25">
      <c r="A478" s="3"/>
      <c r="B478" s="3"/>
      <c r="C478" s="3"/>
      <c r="D478" s="3"/>
      <c r="E478" s="3" t="s">
        <v>1726</v>
      </c>
      <c r="F478" s="3" t="s">
        <v>1727</v>
      </c>
      <c r="G478" s="3" t="s">
        <v>1728</v>
      </c>
      <c r="H478" s="3"/>
      <c r="I478" s="3"/>
      <c r="J478" s="3"/>
    </row>
    <row r="479" spans="1:10" x14ac:dyDescent="0.25">
      <c r="A479" s="3"/>
      <c r="B479" s="3"/>
      <c r="C479" s="3"/>
      <c r="D479" s="3"/>
      <c r="E479" s="3" t="s">
        <v>1729</v>
      </c>
      <c r="F479" s="3" t="s">
        <v>1730</v>
      </c>
      <c r="G479" s="3" t="s">
        <v>1731</v>
      </c>
      <c r="H479" s="3"/>
      <c r="I479" s="3"/>
      <c r="J479" s="3"/>
    </row>
    <row r="480" spans="1:10" x14ac:dyDescent="0.25">
      <c r="A480" s="3"/>
      <c r="B480" s="3"/>
      <c r="C480" s="3"/>
      <c r="D480" s="3"/>
      <c r="E480" s="3" t="s">
        <v>1096</v>
      </c>
      <c r="F480" s="3" t="s">
        <v>1104</v>
      </c>
      <c r="G480" s="3" t="s">
        <v>1047</v>
      </c>
      <c r="H480" s="3"/>
      <c r="I480" s="3"/>
      <c r="J480" s="3"/>
    </row>
    <row r="481" spans="1:10" x14ac:dyDescent="0.25">
      <c r="A481" s="3"/>
      <c r="B481" s="3"/>
      <c r="C481" s="3"/>
      <c r="D481" s="3"/>
      <c r="E481" s="3" t="s">
        <v>1732</v>
      </c>
      <c r="F481" s="3" t="s">
        <v>786</v>
      </c>
      <c r="G481" s="3" t="s">
        <v>1733</v>
      </c>
      <c r="H481" s="3"/>
      <c r="I481" s="3"/>
      <c r="J481" s="3"/>
    </row>
    <row r="482" spans="1:10" x14ac:dyDescent="0.25">
      <c r="A482" s="3"/>
      <c r="B482" s="3"/>
      <c r="C482" s="3"/>
      <c r="D482" s="3"/>
      <c r="E482" s="3" t="s">
        <v>1734</v>
      </c>
      <c r="F482" s="3" t="s">
        <v>789</v>
      </c>
      <c r="G482" s="3" t="s">
        <v>1208</v>
      </c>
      <c r="H482" s="3"/>
      <c r="I482" s="3"/>
      <c r="J482" s="3"/>
    </row>
    <row r="483" spans="1:10" x14ac:dyDescent="0.25">
      <c r="A483" s="3"/>
      <c r="B483" s="3"/>
      <c r="C483" s="3"/>
      <c r="D483" s="3"/>
      <c r="E483" s="3" t="s">
        <v>1735</v>
      </c>
      <c r="F483" s="3" t="s">
        <v>416</v>
      </c>
      <c r="G483" s="3" t="s">
        <v>1736</v>
      </c>
      <c r="H483" s="3"/>
      <c r="I483" s="3"/>
      <c r="J483" s="3"/>
    </row>
    <row r="484" spans="1:10" x14ac:dyDescent="0.25">
      <c r="A484" s="3"/>
      <c r="B484" s="3"/>
      <c r="C484" s="3"/>
      <c r="D484" s="3"/>
      <c r="E484" s="3" t="s">
        <v>1737</v>
      </c>
      <c r="F484" s="3" t="s">
        <v>299</v>
      </c>
      <c r="G484" s="3" t="s">
        <v>496</v>
      </c>
      <c r="H484" s="3"/>
      <c r="I484" s="3"/>
      <c r="J484" s="3"/>
    </row>
    <row r="485" spans="1:10" x14ac:dyDescent="0.25">
      <c r="A485" s="3"/>
      <c r="B485" s="3"/>
      <c r="C485" s="3"/>
      <c r="D485" s="3"/>
      <c r="E485" s="3" t="s">
        <v>1738</v>
      </c>
      <c r="F485" s="3" t="s">
        <v>1739</v>
      </c>
      <c r="G485" s="3" t="s">
        <v>1740</v>
      </c>
      <c r="H485" s="3"/>
      <c r="I485" s="3"/>
      <c r="J485" s="3"/>
    </row>
    <row r="486" spans="1:10" x14ac:dyDescent="0.25">
      <c r="A486" s="3"/>
      <c r="B486" s="3"/>
      <c r="C486" s="3"/>
      <c r="D486" s="3"/>
      <c r="E486" s="3" t="s">
        <v>1741</v>
      </c>
      <c r="F486" s="3" t="s">
        <v>607</v>
      </c>
      <c r="G486" s="3" t="s">
        <v>1742</v>
      </c>
      <c r="H486" s="3"/>
      <c r="I486" s="3"/>
      <c r="J486" s="3"/>
    </row>
    <row r="487" spans="1:10" x14ac:dyDescent="0.25">
      <c r="A487" s="3"/>
      <c r="B487" s="3"/>
      <c r="C487" s="3"/>
      <c r="D487" s="3"/>
      <c r="E487" s="3" t="s">
        <v>1743</v>
      </c>
      <c r="F487" s="3" t="s">
        <v>1744</v>
      </c>
      <c r="G487" s="3" t="s">
        <v>1060</v>
      </c>
      <c r="H487" s="3"/>
      <c r="I487" s="3"/>
      <c r="J487" s="3"/>
    </row>
    <row r="488" spans="1:10" x14ac:dyDescent="0.25">
      <c r="A488" s="3"/>
      <c r="B488" s="3"/>
      <c r="C488" s="3"/>
      <c r="D488" s="3"/>
      <c r="E488" s="3" t="s">
        <v>1745</v>
      </c>
      <c r="F488" s="3" t="s">
        <v>1274</v>
      </c>
      <c r="G488" s="3" t="s">
        <v>279</v>
      </c>
      <c r="H488" s="3"/>
      <c r="I488" s="3"/>
      <c r="J488" s="3"/>
    </row>
    <row r="489" spans="1:10" x14ac:dyDescent="0.25">
      <c r="A489" s="3"/>
      <c r="B489" s="3"/>
      <c r="C489" s="3"/>
      <c r="D489" s="3"/>
      <c r="E489" s="3" t="s">
        <v>1746</v>
      </c>
      <c r="F489" s="3" t="s">
        <v>799</v>
      </c>
      <c r="G489" s="3" t="s">
        <v>895</v>
      </c>
      <c r="H489" s="3"/>
      <c r="I489" s="3"/>
      <c r="J489" s="3"/>
    </row>
    <row r="490" spans="1:10" x14ac:dyDescent="0.25">
      <c r="A490" s="3"/>
      <c r="B490" s="3"/>
      <c r="C490" s="3"/>
      <c r="D490" s="3"/>
      <c r="E490" s="3" t="s">
        <v>1747</v>
      </c>
      <c r="F490" s="3" t="s">
        <v>1748</v>
      </c>
      <c r="G490" s="3" t="s">
        <v>1749</v>
      </c>
      <c r="H490" s="3"/>
      <c r="I490" s="3"/>
      <c r="J490" s="3"/>
    </row>
    <row r="491" spans="1:10" x14ac:dyDescent="0.25">
      <c r="A491" s="3"/>
      <c r="B491" s="3"/>
      <c r="C491" s="3"/>
      <c r="D491" s="3"/>
      <c r="E491" s="3" t="s">
        <v>1121</v>
      </c>
      <c r="F491" s="3" t="s">
        <v>95</v>
      </c>
      <c r="G491" s="3" t="s">
        <v>1750</v>
      </c>
      <c r="H491" s="3"/>
      <c r="I491" s="3"/>
      <c r="J491" s="3"/>
    </row>
    <row r="492" spans="1:10" x14ac:dyDescent="0.25">
      <c r="A492" s="3"/>
      <c r="B492" s="3"/>
      <c r="C492" s="3"/>
      <c r="D492" s="3"/>
      <c r="E492" s="3" t="s">
        <v>1751</v>
      </c>
      <c r="F492" s="3" t="s">
        <v>1752</v>
      </c>
      <c r="G492" s="3" t="s">
        <v>1753</v>
      </c>
      <c r="H492" s="3"/>
      <c r="I492" s="3"/>
      <c r="J492" s="3"/>
    </row>
    <row r="493" spans="1:10" x14ac:dyDescent="0.25">
      <c r="A493" s="3"/>
      <c r="B493" s="3"/>
      <c r="C493" s="3"/>
      <c r="D493" s="3"/>
      <c r="E493" s="3" t="s">
        <v>1754</v>
      </c>
      <c r="F493" s="3" t="s">
        <v>808</v>
      </c>
      <c r="G493" s="3" t="s">
        <v>984</v>
      </c>
      <c r="H493" s="3"/>
      <c r="I493" s="3"/>
      <c r="J493" s="3"/>
    </row>
    <row r="494" spans="1:10" x14ac:dyDescent="0.25">
      <c r="A494" s="3"/>
      <c r="B494" s="3"/>
      <c r="C494" s="3"/>
      <c r="D494" s="3"/>
      <c r="E494" s="3" t="s">
        <v>1140</v>
      </c>
      <c r="F494" s="3" t="s">
        <v>1755</v>
      </c>
      <c r="G494" s="3" t="s">
        <v>1756</v>
      </c>
      <c r="H494" s="3"/>
      <c r="I494" s="3"/>
      <c r="J494" s="3"/>
    </row>
    <row r="495" spans="1:10" x14ac:dyDescent="0.25">
      <c r="A495" s="3"/>
      <c r="B495" s="3"/>
      <c r="C495" s="3"/>
      <c r="D495" s="3"/>
      <c r="E495" s="3" t="s">
        <v>1757</v>
      </c>
      <c r="F495" s="3" t="s">
        <v>1217</v>
      </c>
      <c r="G495" s="3" t="s">
        <v>1758</v>
      </c>
      <c r="H495" s="3"/>
      <c r="I495" s="3"/>
      <c r="J495" s="3"/>
    </row>
    <row r="496" spans="1:10" x14ac:dyDescent="0.25">
      <c r="A496" s="3"/>
      <c r="B496" s="3"/>
      <c r="C496" s="3"/>
      <c r="D496" s="3"/>
      <c r="E496" s="3" t="s">
        <v>1759</v>
      </c>
      <c r="F496" s="3" t="s">
        <v>1760</v>
      </c>
      <c r="G496" s="3" t="s">
        <v>1761</v>
      </c>
      <c r="H496" s="3"/>
      <c r="I496" s="3"/>
      <c r="J496" s="3"/>
    </row>
    <row r="497" spans="1:10" x14ac:dyDescent="0.25">
      <c r="A497" s="3"/>
      <c r="B497" s="3"/>
      <c r="C497" s="3"/>
      <c r="D497" s="3"/>
      <c r="E497" s="3" t="s">
        <v>1762</v>
      </c>
      <c r="F497" s="3" t="s">
        <v>1763</v>
      </c>
      <c r="G497" s="3" t="s">
        <v>1764</v>
      </c>
      <c r="H497" s="3"/>
      <c r="I497" s="3"/>
      <c r="J497" s="3"/>
    </row>
    <row r="498" spans="1:10" x14ac:dyDescent="0.25">
      <c r="A498" s="3"/>
      <c r="B498" s="3"/>
      <c r="C498" s="3"/>
      <c r="D498" s="3"/>
      <c r="E498" s="3" t="s">
        <v>1765</v>
      </c>
      <c r="F498" s="3" t="s">
        <v>1766</v>
      </c>
      <c r="G498" s="3" t="s">
        <v>1767</v>
      </c>
      <c r="H498" s="3"/>
      <c r="I498" s="3"/>
      <c r="J498" s="3"/>
    </row>
    <row r="499" spans="1:10" x14ac:dyDescent="0.25">
      <c r="A499" s="3"/>
      <c r="B499" s="3"/>
      <c r="C499" s="3"/>
      <c r="D499" s="3"/>
      <c r="E499" s="3" t="s">
        <v>1768</v>
      </c>
      <c r="F499" s="3" t="s">
        <v>1769</v>
      </c>
      <c r="G499" s="3" t="s">
        <v>1770</v>
      </c>
      <c r="H499" s="3"/>
      <c r="I499" s="3"/>
      <c r="J499" s="3"/>
    </row>
    <row r="500" spans="1:10" x14ac:dyDescent="0.25">
      <c r="A500" s="3"/>
      <c r="B500" s="3"/>
      <c r="C500" s="3"/>
      <c r="D500" s="3"/>
      <c r="E500" s="3" t="s">
        <v>748</v>
      </c>
      <c r="F500" s="3" t="s">
        <v>839</v>
      </c>
      <c r="G500" s="3" t="s">
        <v>1002</v>
      </c>
      <c r="H500" s="3"/>
      <c r="I500" s="3"/>
      <c r="J500" s="3"/>
    </row>
    <row r="501" spans="1:10" x14ac:dyDescent="0.25">
      <c r="A501" s="3"/>
      <c r="B501" s="3"/>
      <c r="C501" s="3"/>
      <c r="D501" s="3"/>
      <c r="E501" s="3" t="s">
        <v>1771</v>
      </c>
      <c r="F501" s="3" t="s">
        <v>1772</v>
      </c>
      <c r="G501" s="3" t="s">
        <v>708</v>
      </c>
      <c r="H501" s="3"/>
      <c r="I501" s="3"/>
      <c r="J501" s="3"/>
    </row>
    <row r="502" spans="1:10" x14ac:dyDescent="0.25">
      <c r="A502" s="3"/>
      <c r="B502" s="3"/>
      <c r="C502" s="3"/>
      <c r="D502" s="3"/>
      <c r="E502" s="3" t="s">
        <v>1773</v>
      </c>
      <c r="F502" s="3" t="s">
        <v>1774</v>
      </c>
      <c r="G502" s="3" t="s">
        <v>1775</v>
      </c>
      <c r="H502" s="3"/>
      <c r="I502" s="3"/>
      <c r="J502" s="3"/>
    </row>
    <row r="503" spans="1:10" x14ac:dyDescent="0.25">
      <c r="A503" s="3"/>
      <c r="B503" s="3"/>
      <c r="C503" s="3"/>
      <c r="D503" s="3"/>
      <c r="E503" s="3" t="s">
        <v>1171</v>
      </c>
      <c r="F503" s="3" t="s">
        <v>812</v>
      </c>
      <c r="G503" s="3" t="s">
        <v>1007</v>
      </c>
      <c r="H503" s="3"/>
      <c r="I503" s="3"/>
      <c r="J503" s="3"/>
    </row>
    <row r="504" spans="1:10" x14ac:dyDescent="0.25">
      <c r="A504" s="3"/>
      <c r="B504" s="3"/>
      <c r="C504" s="3"/>
      <c r="D504" s="3"/>
      <c r="E504" s="3" t="s">
        <v>753</v>
      </c>
      <c r="F504" s="3" t="s">
        <v>1776</v>
      </c>
      <c r="G504" s="3" t="s">
        <v>1777</v>
      </c>
      <c r="H504" s="3"/>
      <c r="I504" s="3"/>
      <c r="J504" s="3"/>
    </row>
    <row r="505" spans="1:10" x14ac:dyDescent="0.25">
      <c r="A505" s="3"/>
      <c r="B505" s="3"/>
      <c r="C505" s="3"/>
      <c r="D505" s="3"/>
      <c r="E505" s="3" t="s">
        <v>1778</v>
      </c>
      <c r="F505" s="3" t="s">
        <v>570</v>
      </c>
      <c r="G505" s="3" t="s">
        <v>881</v>
      </c>
      <c r="H505" s="3"/>
      <c r="I505" s="3"/>
      <c r="J505" s="3"/>
    </row>
    <row r="506" spans="1:10" x14ac:dyDescent="0.25">
      <c r="A506" s="3"/>
      <c r="B506" s="3"/>
      <c r="C506" s="3"/>
      <c r="D506" s="3"/>
      <c r="E506" s="3" t="s">
        <v>1779</v>
      </c>
      <c r="F506" s="3" t="s">
        <v>1780</v>
      </c>
      <c r="G506" s="3" t="s">
        <v>1781</v>
      </c>
      <c r="H506" s="3"/>
      <c r="I506" s="3"/>
      <c r="J506" s="3"/>
    </row>
    <row r="507" spans="1:10" x14ac:dyDescent="0.25">
      <c r="A507" s="3"/>
      <c r="B507" s="3"/>
      <c r="C507" s="3"/>
      <c r="D507" s="3"/>
      <c r="E507" s="3" t="s">
        <v>1782</v>
      </c>
      <c r="F507" s="3" t="s">
        <v>1783</v>
      </c>
      <c r="G507" s="3" t="s">
        <v>1784</v>
      </c>
      <c r="H507" s="3"/>
      <c r="I507" s="3"/>
      <c r="J507" s="3"/>
    </row>
    <row r="508" spans="1:10" x14ac:dyDescent="0.25">
      <c r="A508" s="3"/>
      <c r="B508" s="3"/>
      <c r="C508" s="3"/>
      <c r="D508" s="3"/>
      <c r="E508" s="3" t="s">
        <v>1785</v>
      </c>
      <c r="F508" s="3" t="s">
        <v>1786</v>
      </c>
      <c r="G508" s="3" t="s">
        <v>1787</v>
      </c>
      <c r="H508" s="3"/>
      <c r="I508" s="3"/>
      <c r="J508" s="3"/>
    </row>
    <row r="509" spans="1:10" x14ac:dyDescent="0.25">
      <c r="A509" s="3"/>
      <c r="B509" s="3"/>
      <c r="C509" s="3"/>
      <c r="D509" s="3"/>
      <c r="E509" s="3" t="s">
        <v>1788</v>
      </c>
      <c r="F509" s="3" t="s">
        <v>823</v>
      </c>
      <c r="G509" s="3" t="s">
        <v>1789</v>
      </c>
      <c r="H509" s="3"/>
      <c r="I509" s="3"/>
      <c r="J509" s="3"/>
    </row>
    <row r="510" spans="1:10" x14ac:dyDescent="0.25">
      <c r="A510" s="3"/>
      <c r="B510" s="3"/>
      <c r="C510" s="3"/>
      <c r="D510" s="3"/>
      <c r="E510" s="3" t="s">
        <v>1188</v>
      </c>
      <c r="F510" s="3" t="s">
        <v>1790</v>
      </c>
      <c r="G510" s="3" t="s">
        <v>1791</v>
      </c>
      <c r="H510" s="3"/>
      <c r="I510" s="3"/>
      <c r="J510" s="3"/>
    </row>
    <row r="511" spans="1:10" x14ac:dyDescent="0.25">
      <c r="A511" s="3"/>
      <c r="B511" s="3"/>
      <c r="C511" s="3"/>
      <c r="D511" s="3"/>
      <c r="E511" s="3" t="s">
        <v>1792</v>
      </c>
      <c r="F511" s="3"/>
      <c r="G511" s="3" t="s">
        <v>1793</v>
      </c>
      <c r="H511" s="3"/>
      <c r="I511" s="3"/>
      <c r="J511" s="3"/>
    </row>
    <row r="512" spans="1:10" x14ac:dyDescent="0.25">
      <c r="A512" s="3"/>
      <c r="B512" s="3"/>
      <c r="C512" s="3"/>
      <c r="D512" s="3"/>
      <c r="E512" s="3" t="s">
        <v>1794</v>
      </c>
      <c r="F512" s="3"/>
      <c r="G512" s="3" t="s">
        <v>1795</v>
      </c>
      <c r="H512" s="3"/>
      <c r="I512" s="3"/>
      <c r="J512" s="3"/>
    </row>
    <row r="513" spans="1:10" x14ac:dyDescent="0.25">
      <c r="A513" s="3"/>
      <c r="B513" s="3"/>
      <c r="C513" s="3"/>
      <c r="D513" s="3"/>
      <c r="E513" s="3" t="s">
        <v>1796</v>
      </c>
      <c r="F513" s="3"/>
      <c r="G513" s="3" t="s">
        <v>1797</v>
      </c>
      <c r="H513" s="3"/>
      <c r="I513" s="3"/>
      <c r="J513" s="3"/>
    </row>
    <row r="514" spans="1:10" x14ac:dyDescent="0.25">
      <c r="A514" s="3"/>
      <c r="B514" s="3"/>
      <c r="C514" s="3"/>
      <c r="D514" s="3"/>
      <c r="E514" s="3" t="s">
        <v>763</v>
      </c>
      <c r="F514" s="3"/>
      <c r="G514" s="3" t="s">
        <v>888</v>
      </c>
      <c r="H514" s="3"/>
      <c r="I514" s="3"/>
      <c r="J514" s="3"/>
    </row>
    <row r="515" spans="1:10" x14ac:dyDescent="0.25">
      <c r="A515" s="3"/>
      <c r="B515" s="3"/>
      <c r="C515" s="3"/>
      <c r="D515" s="3"/>
      <c r="E515" s="3" t="s">
        <v>1798</v>
      </c>
      <c r="F515" s="3"/>
      <c r="G515" s="3" t="s">
        <v>1799</v>
      </c>
      <c r="H515" s="3"/>
      <c r="I515" s="3"/>
      <c r="J515" s="3"/>
    </row>
    <row r="516" spans="1:10" x14ac:dyDescent="0.25">
      <c r="A516" s="3"/>
      <c r="B516" s="3"/>
      <c r="C516" s="3"/>
      <c r="D516" s="3"/>
      <c r="E516" s="3" t="s">
        <v>1800</v>
      </c>
      <c r="F516" s="3"/>
      <c r="G516" s="3" t="s">
        <v>1801</v>
      </c>
      <c r="H516" s="3"/>
      <c r="I516" s="3"/>
      <c r="J516" s="3"/>
    </row>
    <row r="517" spans="1:10" x14ac:dyDescent="0.25">
      <c r="A517" s="3"/>
      <c r="B517" s="3"/>
      <c r="C517" s="3"/>
      <c r="D517" s="3"/>
      <c r="E517" s="3" t="s">
        <v>1203</v>
      </c>
      <c r="F517" s="3"/>
      <c r="G517" s="3" t="s">
        <v>1802</v>
      </c>
      <c r="H517" s="3"/>
      <c r="I517" s="3"/>
      <c r="J517" s="3"/>
    </row>
    <row r="518" spans="1:10" x14ac:dyDescent="0.25">
      <c r="A518" s="3"/>
      <c r="B518" s="3"/>
      <c r="C518" s="3"/>
      <c r="D518" s="3"/>
      <c r="E518" s="3" t="s">
        <v>1216</v>
      </c>
      <c r="F518" s="3"/>
      <c r="G518" s="3" t="s">
        <v>1803</v>
      </c>
      <c r="H518" s="3"/>
      <c r="I518" s="3"/>
      <c r="J518" s="3"/>
    </row>
    <row r="519" spans="1:10" x14ac:dyDescent="0.25">
      <c r="A519" s="3"/>
      <c r="B519" s="3"/>
      <c r="C519" s="3"/>
      <c r="D519" s="3"/>
      <c r="E519" s="3" t="s">
        <v>1804</v>
      </c>
      <c r="F519" s="3"/>
      <c r="G519" s="3" t="s">
        <v>452</v>
      </c>
      <c r="H519" s="3"/>
      <c r="I519" s="3"/>
      <c r="J519" s="3"/>
    </row>
    <row r="520" spans="1:10" x14ac:dyDescent="0.25">
      <c r="A520" s="3"/>
      <c r="B520" s="3"/>
      <c r="C520" s="3"/>
      <c r="D520" s="3"/>
      <c r="E520" s="3" t="s">
        <v>1805</v>
      </c>
      <c r="F520" s="3"/>
      <c r="G520" s="3" t="s">
        <v>1806</v>
      </c>
      <c r="H520" s="3"/>
      <c r="I520" s="3"/>
      <c r="J520" s="3"/>
    </row>
    <row r="521" spans="1:10" x14ac:dyDescent="0.25">
      <c r="A521" s="3"/>
      <c r="B521" s="3"/>
      <c r="C521" s="3"/>
      <c r="D521" s="3"/>
      <c r="E521" s="3" t="s">
        <v>1807</v>
      </c>
      <c r="F521" s="3"/>
      <c r="G521" s="3" t="s">
        <v>1808</v>
      </c>
      <c r="H521" s="3"/>
      <c r="I521" s="3"/>
      <c r="J521" s="3"/>
    </row>
    <row r="522" spans="1:10" x14ac:dyDescent="0.25">
      <c r="A522" s="3"/>
      <c r="B522" s="3"/>
      <c r="C522" s="3"/>
      <c r="D522" s="3"/>
      <c r="E522" s="3" t="s">
        <v>786</v>
      </c>
      <c r="F522" s="3"/>
      <c r="G522" s="3" t="s">
        <v>1809</v>
      </c>
      <c r="H522" s="3"/>
      <c r="I522" s="3"/>
      <c r="J522" s="3"/>
    </row>
    <row r="523" spans="1:10" x14ac:dyDescent="0.25">
      <c r="A523" s="3"/>
      <c r="B523" s="3"/>
      <c r="C523" s="3"/>
      <c r="D523" s="3"/>
      <c r="E523" s="3" t="s">
        <v>244</v>
      </c>
      <c r="F523" s="3"/>
      <c r="G523" s="3" t="s">
        <v>648</v>
      </c>
      <c r="H523" s="3"/>
      <c r="I523" s="3"/>
      <c r="J523" s="3"/>
    </row>
    <row r="524" spans="1:10" x14ac:dyDescent="0.25">
      <c r="A524" s="3"/>
      <c r="B524" s="3"/>
      <c r="C524" s="3"/>
      <c r="D524" s="3"/>
      <c r="E524" s="3" t="s">
        <v>1810</v>
      </c>
      <c r="F524" s="3"/>
      <c r="G524" s="3" t="s">
        <v>129</v>
      </c>
      <c r="H524" s="3"/>
      <c r="I524" s="3"/>
      <c r="J524" s="3"/>
    </row>
    <row r="525" spans="1:10" x14ac:dyDescent="0.25">
      <c r="A525" s="3"/>
      <c r="B525" s="3"/>
      <c r="C525" s="3"/>
      <c r="D525" s="3"/>
      <c r="E525" s="3" t="s">
        <v>789</v>
      </c>
      <c r="F525" s="3"/>
      <c r="G525" s="3" t="s">
        <v>759</v>
      </c>
      <c r="H525" s="3"/>
      <c r="I525" s="3"/>
      <c r="J525" s="3"/>
    </row>
    <row r="526" spans="1:10" x14ac:dyDescent="0.25">
      <c r="A526" s="3"/>
      <c r="B526" s="3"/>
      <c r="C526" s="3"/>
      <c r="D526" s="3"/>
      <c r="E526" s="3" t="s">
        <v>1811</v>
      </c>
      <c r="F526" s="3"/>
      <c r="G526" s="3" t="s">
        <v>1812</v>
      </c>
      <c r="H526" s="3"/>
      <c r="I526" s="3"/>
      <c r="J526" s="3"/>
    </row>
    <row r="527" spans="1:10" x14ac:dyDescent="0.25">
      <c r="A527" s="3"/>
      <c r="B527" s="3"/>
      <c r="C527" s="3"/>
      <c r="D527" s="3"/>
      <c r="E527" s="3" t="s">
        <v>1813</v>
      </c>
      <c r="F527" s="3"/>
      <c r="G527" s="3" t="s">
        <v>149</v>
      </c>
      <c r="H527" s="3"/>
      <c r="I527" s="3"/>
      <c r="J527" s="3"/>
    </row>
    <row r="528" spans="1:10" x14ac:dyDescent="0.25">
      <c r="A528" s="3"/>
      <c r="B528" s="3"/>
      <c r="C528" s="3"/>
      <c r="D528" s="3"/>
      <c r="E528" s="3" t="s">
        <v>319</v>
      </c>
      <c r="F528" s="3"/>
      <c r="G528" s="3" t="s">
        <v>1814</v>
      </c>
      <c r="H528" s="3"/>
      <c r="I528" s="3"/>
      <c r="J528" s="3"/>
    </row>
    <row r="529" spans="1:10" x14ac:dyDescent="0.25">
      <c r="A529" s="3"/>
      <c r="B529" s="3"/>
      <c r="C529" s="3"/>
      <c r="D529" s="3"/>
      <c r="E529" s="3" t="s">
        <v>799</v>
      </c>
      <c r="F529" s="3"/>
      <c r="G529" s="3" t="s">
        <v>464</v>
      </c>
      <c r="H529" s="3"/>
      <c r="I529" s="3"/>
      <c r="J529" s="3"/>
    </row>
    <row r="530" spans="1:10" x14ac:dyDescent="0.25">
      <c r="A530" s="3"/>
      <c r="B530" s="3"/>
      <c r="C530" s="3"/>
      <c r="D530" s="3"/>
      <c r="E530" s="3" t="s">
        <v>1815</v>
      </c>
      <c r="F530" s="3"/>
      <c r="G530" s="3" t="s">
        <v>1816</v>
      </c>
      <c r="H530" s="3"/>
      <c r="I530" s="3"/>
      <c r="J530" s="3"/>
    </row>
    <row r="531" spans="1:10" x14ac:dyDescent="0.25">
      <c r="A531" s="3"/>
      <c r="B531" s="3"/>
      <c r="C531" s="3"/>
      <c r="D531" s="3"/>
      <c r="E531" s="3" t="s">
        <v>1817</v>
      </c>
      <c r="F531" s="3"/>
      <c r="G531" s="3" t="s">
        <v>1818</v>
      </c>
      <c r="H531" s="3"/>
      <c r="I531" s="3"/>
      <c r="J531" s="3"/>
    </row>
    <row r="532" spans="1:10" x14ac:dyDescent="0.25">
      <c r="A532" s="3"/>
      <c r="B532" s="3"/>
      <c r="C532" s="3"/>
      <c r="D532" s="3"/>
      <c r="E532" s="3" t="s">
        <v>1246</v>
      </c>
      <c r="F532" s="3"/>
      <c r="G532" s="3" t="s">
        <v>1819</v>
      </c>
      <c r="H532" s="3"/>
      <c r="I532" s="3"/>
      <c r="J532" s="3"/>
    </row>
    <row r="533" spans="1:10" x14ac:dyDescent="0.25">
      <c r="A533" s="3"/>
      <c r="B533" s="3"/>
      <c r="C533" s="3"/>
      <c r="D533" s="3"/>
      <c r="E533" s="3" t="s">
        <v>1820</v>
      </c>
      <c r="F533" s="3"/>
      <c r="G533" s="3" t="s">
        <v>1041</v>
      </c>
      <c r="H533" s="3"/>
      <c r="I533" s="3"/>
      <c r="J533" s="3"/>
    </row>
    <row r="534" spans="1:10" x14ac:dyDescent="0.25">
      <c r="A534" s="3"/>
      <c r="B534" s="3"/>
      <c r="C534" s="3"/>
      <c r="D534" s="3"/>
      <c r="E534" s="3" t="s">
        <v>1250</v>
      </c>
      <c r="F534" s="3"/>
      <c r="G534" s="3" t="s">
        <v>726</v>
      </c>
      <c r="H534" s="3"/>
      <c r="I534" s="3"/>
      <c r="J534" s="3"/>
    </row>
    <row r="535" spans="1:10" x14ac:dyDescent="0.25">
      <c r="A535" s="3"/>
      <c r="B535" s="3"/>
      <c r="C535" s="3"/>
      <c r="D535" s="3"/>
      <c r="E535" s="3" t="s">
        <v>808</v>
      </c>
      <c r="F535" s="3"/>
      <c r="G535" s="3" t="s">
        <v>1821</v>
      </c>
      <c r="H535" s="3"/>
      <c r="I535" s="3"/>
      <c r="J535" s="3"/>
    </row>
    <row r="536" spans="1:10" x14ac:dyDescent="0.25">
      <c r="A536" s="3"/>
      <c r="B536" s="3"/>
      <c r="C536" s="3"/>
      <c r="D536" s="3"/>
      <c r="E536" s="3" t="s">
        <v>1822</v>
      </c>
      <c r="F536" s="3"/>
      <c r="G536" s="3" t="s">
        <v>1823</v>
      </c>
      <c r="H536" s="3"/>
      <c r="I536" s="3"/>
      <c r="J536" s="3"/>
    </row>
    <row r="537" spans="1:10" x14ac:dyDescent="0.25">
      <c r="A537" s="3"/>
      <c r="B537" s="3"/>
      <c r="C537" s="3"/>
      <c r="D537" s="3"/>
      <c r="E537" s="3" t="s">
        <v>1824</v>
      </c>
      <c r="F537" s="3"/>
      <c r="G537" s="3" t="s">
        <v>1825</v>
      </c>
      <c r="H537" s="3"/>
      <c r="I537" s="3"/>
      <c r="J537" s="3"/>
    </row>
    <row r="538" spans="1:10" x14ac:dyDescent="0.25">
      <c r="A538" s="3"/>
      <c r="B538" s="3"/>
      <c r="C538" s="3"/>
      <c r="D538" s="3"/>
      <c r="E538" s="3" t="s">
        <v>812</v>
      </c>
      <c r="F538" s="3"/>
      <c r="G538" s="3" t="s">
        <v>448</v>
      </c>
      <c r="H538" s="3"/>
      <c r="I538" s="3"/>
      <c r="J538" s="3"/>
    </row>
    <row r="539" spans="1:10" x14ac:dyDescent="0.25">
      <c r="A539" s="3"/>
      <c r="B539" s="3"/>
      <c r="C539" s="3"/>
      <c r="D539" s="3"/>
      <c r="E539" s="3" t="s">
        <v>1826</v>
      </c>
      <c r="F539" s="3"/>
      <c r="G539" s="3" t="s">
        <v>705</v>
      </c>
      <c r="H539" s="3"/>
      <c r="I539" s="3"/>
      <c r="J539" s="3"/>
    </row>
    <row r="540" spans="1:10" x14ac:dyDescent="0.25">
      <c r="A540" s="3"/>
      <c r="B540" s="3"/>
      <c r="C540" s="3"/>
      <c r="D540" s="3"/>
      <c r="E540" s="3" t="s">
        <v>1827</v>
      </c>
      <c r="F540" s="3"/>
      <c r="G540" s="3" t="s">
        <v>701</v>
      </c>
      <c r="H540" s="3"/>
      <c r="I540" s="3"/>
      <c r="J540" s="3"/>
    </row>
    <row r="541" spans="1:10" x14ac:dyDescent="0.25">
      <c r="A541" s="3"/>
      <c r="B541" s="3"/>
      <c r="C541" s="3"/>
      <c r="D541" s="3"/>
      <c r="E541" s="3" t="s">
        <v>1828</v>
      </c>
      <c r="F541" s="3"/>
      <c r="G541" s="3" t="s">
        <v>674</v>
      </c>
      <c r="H541" s="3"/>
      <c r="I541" s="3"/>
      <c r="J541" s="3"/>
    </row>
    <row r="542" spans="1:10" x14ac:dyDescent="0.25">
      <c r="A542" s="3"/>
      <c r="B542" s="3"/>
      <c r="C542" s="3"/>
      <c r="D542" s="3"/>
      <c r="E542" s="3" t="s">
        <v>1829</v>
      </c>
      <c r="F542" s="3"/>
      <c r="G542" s="3" t="s">
        <v>1062</v>
      </c>
      <c r="H542" s="3"/>
      <c r="I542" s="3"/>
      <c r="J542" s="3"/>
    </row>
    <row r="543" spans="1:10" x14ac:dyDescent="0.25">
      <c r="A543" s="3"/>
      <c r="B543" s="3"/>
      <c r="C543" s="3"/>
      <c r="D543" s="3"/>
      <c r="E543" s="3" t="s">
        <v>823</v>
      </c>
      <c r="F543" s="3"/>
      <c r="G543" s="3" t="s">
        <v>1830</v>
      </c>
      <c r="H543" s="3"/>
      <c r="I543" s="3"/>
      <c r="J543" s="3"/>
    </row>
    <row r="544" spans="1:10" x14ac:dyDescent="0.25">
      <c r="A544" s="3"/>
      <c r="B544" s="3"/>
      <c r="C544" s="3"/>
      <c r="D544" s="3"/>
      <c r="E544" s="3" t="s">
        <v>1831</v>
      </c>
      <c r="F544" s="3"/>
      <c r="G544" s="3" t="s">
        <v>1832</v>
      </c>
      <c r="H544" s="3"/>
      <c r="I544" s="3"/>
      <c r="J544" s="3"/>
    </row>
    <row r="545" spans="1:10" x14ac:dyDescent="0.25">
      <c r="A545" s="3"/>
      <c r="B545" s="3"/>
      <c r="C545" s="3"/>
      <c r="D545" s="3"/>
      <c r="E545" s="3" t="s">
        <v>1833</v>
      </c>
      <c r="F545" s="3"/>
      <c r="G545" s="3" t="s">
        <v>1834</v>
      </c>
      <c r="H545" s="3"/>
      <c r="I545" s="3"/>
      <c r="J545" s="3"/>
    </row>
    <row r="546" spans="1:10" x14ac:dyDescent="0.25">
      <c r="A546" s="3"/>
      <c r="B546" s="3"/>
      <c r="C546" s="3"/>
      <c r="D546" s="3"/>
      <c r="E546" s="3"/>
      <c r="F546" s="3"/>
      <c r="G546" s="3" t="s">
        <v>1071</v>
      </c>
      <c r="H546" s="3"/>
      <c r="I546" s="3"/>
      <c r="J546" s="3"/>
    </row>
    <row r="547" spans="1:10" x14ac:dyDescent="0.25">
      <c r="A547" s="3"/>
      <c r="B547" s="3"/>
      <c r="C547" s="3"/>
      <c r="D547" s="3"/>
      <c r="E547" s="3"/>
      <c r="F547" s="3"/>
      <c r="G547" s="3" t="s">
        <v>1079</v>
      </c>
      <c r="H547" s="3"/>
      <c r="I547" s="3"/>
      <c r="J547" s="3"/>
    </row>
    <row r="548" spans="1:10" x14ac:dyDescent="0.25">
      <c r="A548" s="3"/>
      <c r="B548" s="3"/>
      <c r="C548" s="3"/>
      <c r="D548" s="3"/>
      <c r="E548" s="3"/>
      <c r="F548" s="3"/>
      <c r="G548" s="3" t="s">
        <v>612</v>
      </c>
      <c r="H548" s="3"/>
      <c r="I548" s="3"/>
      <c r="J548" s="3"/>
    </row>
    <row r="549" spans="1:10" x14ac:dyDescent="0.25">
      <c r="A549" s="3"/>
      <c r="B549" s="3"/>
      <c r="C549" s="3"/>
      <c r="D549" s="3"/>
      <c r="E549" s="3"/>
      <c r="F549" s="3"/>
      <c r="G549" s="3" t="s">
        <v>1835</v>
      </c>
      <c r="H549" s="3"/>
      <c r="I549" s="3"/>
      <c r="J549" s="3"/>
    </row>
    <row r="550" spans="1:10" x14ac:dyDescent="0.25">
      <c r="A550" s="3"/>
      <c r="B550" s="3"/>
      <c r="C550" s="3"/>
      <c r="D550" s="3"/>
      <c r="E550" s="3"/>
      <c r="F550" s="3"/>
      <c r="G550" s="3" t="s">
        <v>619</v>
      </c>
      <c r="H550" s="3"/>
      <c r="I550" s="3"/>
      <c r="J550" s="3"/>
    </row>
    <row r="551" spans="1:10" x14ac:dyDescent="0.25">
      <c r="A551" s="3"/>
      <c r="B551" s="3"/>
      <c r="C551" s="3"/>
      <c r="D551" s="3"/>
      <c r="E551" s="3"/>
      <c r="F551" s="3"/>
      <c r="G551" s="3" t="s">
        <v>692</v>
      </c>
      <c r="H551" s="3"/>
      <c r="I551" s="3"/>
      <c r="J551" s="3"/>
    </row>
    <row r="552" spans="1:10" x14ac:dyDescent="0.25">
      <c r="A552" s="3"/>
      <c r="B552" s="3"/>
      <c r="C552" s="3"/>
      <c r="D552" s="3"/>
      <c r="E552" s="3"/>
      <c r="F552" s="3"/>
      <c r="G552" s="3" t="s">
        <v>1836</v>
      </c>
      <c r="H552" s="3"/>
      <c r="I552" s="3"/>
      <c r="J552" s="3"/>
    </row>
    <row r="553" spans="1:10" x14ac:dyDescent="0.25">
      <c r="A553" s="3"/>
      <c r="B553" s="3"/>
      <c r="C553" s="3"/>
      <c r="D553" s="3"/>
      <c r="E553" s="3"/>
      <c r="F553" s="3"/>
      <c r="G553" s="3" t="s">
        <v>1837</v>
      </c>
      <c r="H553" s="3"/>
      <c r="I553" s="3"/>
      <c r="J553" s="3"/>
    </row>
    <row r="554" spans="1:10" x14ac:dyDescent="0.25">
      <c r="A554" s="3"/>
      <c r="B554" s="3"/>
      <c r="C554" s="3"/>
      <c r="D554" s="3"/>
      <c r="E554" s="3"/>
      <c r="F554" s="3"/>
      <c r="G554" s="3" t="s">
        <v>1092</v>
      </c>
      <c r="H554" s="3"/>
      <c r="I554" s="3"/>
      <c r="J554" s="3"/>
    </row>
    <row r="555" spans="1:10" x14ac:dyDescent="0.25">
      <c r="A555" s="3"/>
      <c r="B555" s="3"/>
      <c r="C555" s="3"/>
      <c r="D555" s="3"/>
      <c r="E555" s="3"/>
      <c r="F555" s="3"/>
      <c r="G555" s="3" t="s">
        <v>1096</v>
      </c>
      <c r="H555" s="3"/>
      <c r="I555" s="3"/>
      <c r="J555" s="3"/>
    </row>
    <row r="556" spans="1:10" x14ac:dyDescent="0.25">
      <c r="A556" s="3"/>
      <c r="B556" s="3"/>
      <c r="C556" s="3"/>
      <c r="D556" s="3"/>
      <c r="E556" s="3"/>
      <c r="F556" s="3"/>
      <c r="G556" s="3" t="s">
        <v>1838</v>
      </c>
      <c r="H556" s="3"/>
      <c r="I556" s="3"/>
      <c r="J556" s="3"/>
    </row>
    <row r="557" spans="1:10" x14ac:dyDescent="0.25">
      <c r="A557" s="3"/>
      <c r="B557" s="3"/>
      <c r="C557" s="3"/>
      <c r="D557" s="3"/>
      <c r="E557" s="3"/>
      <c r="F557" s="3"/>
      <c r="G557" s="3" t="s">
        <v>1839</v>
      </c>
      <c r="H557" s="3"/>
      <c r="I557" s="3"/>
      <c r="J557" s="3"/>
    </row>
    <row r="558" spans="1:10" x14ac:dyDescent="0.25">
      <c r="A558" s="3"/>
      <c r="B558" s="3"/>
      <c r="C558" s="3"/>
      <c r="D558" s="3"/>
      <c r="E558" s="3"/>
      <c r="F558" s="3"/>
      <c r="G558" s="3" t="s">
        <v>1840</v>
      </c>
      <c r="H558" s="3"/>
      <c r="I558" s="3"/>
      <c r="J558" s="3"/>
    </row>
    <row r="559" spans="1:10" x14ac:dyDescent="0.25">
      <c r="A559" s="3"/>
      <c r="B559" s="3"/>
      <c r="C559" s="3"/>
      <c r="D559" s="3"/>
      <c r="E559" s="3"/>
      <c r="F559" s="3"/>
      <c r="G559" s="3" t="s">
        <v>1841</v>
      </c>
      <c r="H559" s="3"/>
      <c r="I559" s="3"/>
      <c r="J559" s="3"/>
    </row>
    <row r="560" spans="1:10" x14ac:dyDescent="0.25">
      <c r="A560" s="3"/>
      <c r="B560" s="3"/>
      <c r="C560" s="3"/>
      <c r="D560" s="3"/>
      <c r="E560" s="3"/>
      <c r="F560" s="3"/>
      <c r="G560" s="3" t="s">
        <v>1842</v>
      </c>
      <c r="H560" s="3"/>
      <c r="I560" s="3"/>
      <c r="J560" s="3"/>
    </row>
    <row r="561" spans="1:10" x14ac:dyDescent="0.25">
      <c r="A561" s="3"/>
      <c r="B561" s="3"/>
      <c r="C561" s="3"/>
      <c r="D561" s="3"/>
      <c r="E561" s="3"/>
      <c r="F561" s="3"/>
      <c r="G561" s="3" t="s">
        <v>1843</v>
      </c>
      <c r="H561" s="3"/>
      <c r="I561" s="3"/>
      <c r="J561" s="3"/>
    </row>
    <row r="562" spans="1:10" x14ac:dyDescent="0.25">
      <c r="A562" s="3"/>
      <c r="B562" s="3"/>
      <c r="C562" s="3"/>
      <c r="D562" s="3"/>
      <c r="E562" s="3"/>
      <c r="F562" s="3"/>
      <c r="G562" s="3" t="s">
        <v>1844</v>
      </c>
      <c r="H562" s="3"/>
      <c r="I562" s="3"/>
      <c r="J562" s="3"/>
    </row>
    <row r="563" spans="1:10" x14ac:dyDescent="0.25">
      <c r="A563" s="3"/>
      <c r="B563" s="3"/>
      <c r="C563" s="3"/>
      <c r="D563" s="3"/>
      <c r="E563" s="3"/>
      <c r="F563" s="3"/>
      <c r="G563" s="3" t="s">
        <v>1845</v>
      </c>
      <c r="H563" s="3"/>
      <c r="I563" s="3"/>
      <c r="J563" s="3"/>
    </row>
    <row r="564" spans="1:10" x14ac:dyDescent="0.25">
      <c r="A564" s="3"/>
      <c r="B564" s="3"/>
      <c r="C564" s="3"/>
      <c r="D564" s="3"/>
      <c r="E564" s="3"/>
      <c r="F564" s="3"/>
      <c r="G564" s="3" t="s">
        <v>1846</v>
      </c>
      <c r="H564" s="3"/>
      <c r="I564" s="3"/>
      <c r="J564" s="3"/>
    </row>
    <row r="565" spans="1:10" x14ac:dyDescent="0.25">
      <c r="A565" s="3"/>
      <c r="B565" s="3"/>
      <c r="C565" s="3"/>
      <c r="D565" s="3"/>
      <c r="E565" s="3"/>
      <c r="F565" s="3"/>
      <c r="G565" s="3" t="s">
        <v>1847</v>
      </c>
      <c r="H565" s="3"/>
      <c r="I565" s="3"/>
      <c r="J565" s="3"/>
    </row>
    <row r="566" spans="1:10" x14ac:dyDescent="0.25">
      <c r="A566" s="3"/>
      <c r="B566" s="3"/>
      <c r="C566" s="3"/>
      <c r="D566" s="3"/>
      <c r="E566" s="3"/>
      <c r="F566" s="3"/>
      <c r="G566" s="3" t="s">
        <v>1848</v>
      </c>
      <c r="H566" s="3"/>
      <c r="I566" s="3"/>
      <c r="J566" s="3"/>
    </row>
    <row r="567" spans="1:10" x14ac:dyDescent="0.25">
      <c r="A567" s="3"/>
      <c r="B567" s="3"/>
      <c r="C567" s="3"/>
      <c r="D567" s="3"/>
      <c r="E567" s="3"/>
      <c r="F567" s="3"/>
      <c r="G567" s="3" t="s">
        <v>1119</v>
      </c>
      <c r="H567" s="3"/>
      <c r="I567" s="3"/>
      <c r="J567" s="3"/>
    </row>
    <row r="568" spans="1:10" x14ac:dyDescent="0.25">
      <c r="A568" s="3"/>
      <c r="B568" s="3"/>
      <c r="C568" s="3"/>
      <c r="D568" s="3"/>
      <c r="E568" s="3"/>
      <c r="F568" s="3"/>
      <c r="G568" s="3" t="s">
        <v>1849</v>
      </c>
      <c r="H568" s="3"/>
      <c r="I568" s="3"/>
      <c r="J568" s="3"/>
    </row>
    <row r="569" spans="1:10" x14ac:dyDescent="0.25">
      <c r="A569" s="3"/>
      <c r="B569" s="3"/>
      <c r="C569" s="3"/>
      <c r="D569" s="3"/>
      <c r="E569" s="3"/>
      <c r="F569" s="3"/>
      <c r="G569" s="3" t="s">
        <v>1850</v>
      </c>
      <c r="H569" s="3"/>
      <c r="I569" s="3"/>
      <c r="J569" s="3"/>
    </row>
    <row r="570" spans="1:10" x14ac:dyDescent="0.25">
      <c r="A570" s="3"/>
      <c r="B570" s="3"/>
      <c r="C570" s="3"/>
      <c r="D570" s="3"/>
      <c r="E570" s="3"/>
      <c r="F570" s="3"/>
      <c r="G570" s="3" t="s">
        <v>1851</v>
      </c>
      <c r="H570" s="3"/>
      <c r="I570" s="3"/>
      <c r="J570" s="3"/>
    </row>
    <row r="571" spans="1:10" x14ac:dyDescent="0.25">
      <c r="A571" s="3"/>
      <c r="B571" s="3"/>
      <c r="C571" s="3"/>
      <c r="D571" s="3"/>
      <c r="E571" s="3"/>
      <c r="F571" s="3"/>
      <c r="G571" s="3" t="s">
        <v>287</v>
      </c>
      <c r="H571" s="3"/>
      <c r="I571" s="3"/>
      <c r="J571" s="3"/>
    </row>
    <row r="572" spans="1:10" x14ac:dyDescent="0.25">
      <c r="A572" s="3"/>
      <c r="B572" s="3"/>
      <c r="C572" s="3"/>
      <c r="D572" s="3"/>
      <c r="E572" s="3"/>
      <c r="F572" s="3"/>
      <c r="G572" s="3" t="s">
        <v>1852</v>
      </c>
      <c r="H572" s="3"/>
      <c r="I572" s="3"/>
      <c r="J572" s="3"/>
    </row>
    <row r="573" spans="1:10" x14ac:dyDescent="0.25">
      <c r="A573" s="3"/>
      <c r="B573" s="3"/>
      <c r="C573" s="3"/>
      <c r="D573" s="3"/>
      <c r="E573" s="3"/>
      <c r="F573" s="3"/>
      <c r="G573" s="3" t="s">
        <v>1853</v>
      </c>
      <c r="H573" s="3"/>
      <c r="I573" s="3"/>
      <c r="J573" s="3"/>
    </row>
    <row r="574" spans="1:10" x14ac:dyDescent="0.25">
      <c r="A574" s="3"/>
      <c r="B574" s="3"/>
      <c r="C574" s="3"/>
      <c r="D574" s="3"/>
      <c r="E574" s="3"/>
      <c r="F574" s="3"/>
      <c r="G574" s="3" t="s">
        <v>1854</v>
      </c>
      <c r="H574" s="3"/>
      <c r="I574" s="3"/>
      <c r="J574" s="3"/>
    </row>
    <row r="575" spans="1:10" x14ac:dyDescent="0.25">
      <c r="A575" s="3"/>
      <c r="B575" s="3"/>
      <c r="C575" s="3"/>
      <c r="D575" s="3"/>
      <c r="E575" s="3"/>
      <c r="F575" s="3"/>
      <c r="G575" s="3" t="s">
        <v>1855</v>
      </c>
      <c r="H575" s="3"/>
      <c r="I575" s="3"/>
      <c r="J575" s="3"/>
    </row>
    <row r="576" spans="1:10" x14ac:dyDescent="0.25">
      <c r="A576" s="3"/>
      <c r="B576" s="3"/>
      <c r="C576" s="3"/>
      <c r="D576" s="3"/>
      <c r="E576" s="3"/>
      <c r="F576" s="3"/>
      <c r="G576" s="3" t="s">
        <v>1856</v>
      </c>
      <c r="H576" s="3"/>
      <c r="I576" s="3"/>
      <c r="J576" s="3"/>
    </row>
    <row r="577" spans="1:10" x14ac:dyDescent="0.25">
      <c r="A577" s="3"/>
      <c r="B577" s="3"/>
      <c r="C577" s="3"/>
      <c r="D577" s="3"/>
      <c r="E577" s="3"/>
      <c r="F577" s="3"/>
      <c r="G577" s="3" t="s">
        <v>1277</v>
      </c>
      <c r="H577" s="3"/>
      <c r="I577" s="3"/>
      <c r="J577" s="3"/>
    </row>
    <row r="578" spans="1:10" x14ac:dyDescent="0.25">
      <c r="A578" s="3"/>
      <c r="B578" s="3"/>
      <c r="C578" s="3"/>
      <c r="D578" s="3"/>
      <c r="E578" s="3"/>
      <c r="F578" s="3"/>
      <c r="G578" s="3" t="s">
        <v>1857</v>
      </c>
      <c r="H578" s="3"/>
      <c r="I578" s="3"/>
      <c r="J578" s="3"/>
    </row>
    <row r="579" spans="1:10" x14ac:dyDescent="0.25">
      <c r="A579" s="3"/>
      <c r="B579" s="3"/>
      <c r="C579" s="3"/>
      <c r="D579" s="3"/>
      <c r="E579" s="3"/>
      <c r="F579" s="3"/>
      <c r="G579" s="3" t="s">
        <v>1858</v>
      </c>
      <c r="H579" s="3"/>
      <c r="I579" s="3"/>
      <c r="J579" s="3"/>
    </row>
    <row r="580" spans="1:10" x14ac:dyDescent="0.25">
      <c r="A580" s="3"/>
      <c r="B580" s="3"/>
      <c r="C580" s="3"/>
      <c r="D580" s="3"/>
      <c r="E580" s="3"/>
      <c r="F580" s="3"/>
      <c r="G580" s="3" t="s">
        <v>1859</v>
      </c>
      <c r="H580" s="3"/>
      <c r="I580" s="3"/>
      <c r="J580" s="3"/>
    </row>
    <row r="581" spans="1:10" x14ac:dyDescent="0.25">
      <c r="A581" s="3"/>
      <c r="B581" s="3"/>
      <c r="C581" s="3"/>
      <c r="D581" s="3"/>
      <c r="E581" s="3"/>
      <c r="F581" s="3"/>
      <c r="G581" s="3" t="s">
        <v>1860</v>
      </c>
      <c r="H581" s="3"/>
      <c r="I581" s="3"/>
      <c r="J581" s="3"/>
    </row>
    <row r="582" spans="1:10" x14ac:dyDescent="0.25">
      <c r="A582" s="3"/>
      <c r="B582" s="3"/>
      <c r="C582" s="3"/>
      <c r="D582" s="3"/>
      <c r="E582" s="3"/>
      <c r="F582" s="3"/>
      <c r="G582" s="3" t="s">
        <v>1121</v>
      </c>
      <c r="H582" s="3"/>
      <c r="I582" s="3"/>
      <c r="J582" s="3"/>
    </row>
    <row r="583" spans="1:10" x14ac:dyDescent="0.25">
      <c r="A583" s="3"/>
      <c r="B583" s="3"/>
      <c r="C583" s="3"/>
      <c r="D583" s="3"/>
      <c r="E583" s="3"/>
      <c r="F583" s="3"/>
      <c r="G583" s="3" t="s">
        <v>1861</v>
      </c>
      <c r="H583" s="3"/>
      <c r="I583" s="3"/>
      <c r="J583" s="3"/>
    </row>
    <row r="584" spans="1:10" x14ac:dyDescent="0.25">
      <c r="A584" s="3"/>
      <c r="B584" s="3"/>
      <c r="C584" s="3"/>
      <c r="D584" s="3"/>
      <c r="E584" s="3"/>
      <c r="F584" s="3"/>
      <c r="G584" s="3" t="s">
        <v>1862</v>
      </c>
      <c r="H584" s="3"/>
      <c r="I584" s="3"/>
      <c r="J584" s="3"/>
    </row>
    <row r="585" spans="1:10" x14ac:dyDescent="0.25">
      <c r="A585" s="3"/>
      <c r="B585" s="3"/>
      <c r="C585" s="3"/>
      <c r="D585" s="3"/>
      <c r="E585" s="3"/>
      <c r="F585" s="3"/>
      <c r="G585" s="3" t="s">
        <v>1863</v>
      </c>
      <c r="H585" s="3"/>
      <c r="I585" s="3"/>
      <c r="J585" s="3"/>
    </row>
    <row r="586" spans="1:10" x14ac:dyDescent="0.25">
      <c r="A586" s="3"/>
      <c r="B586" s="3"/>
      <c r="C586" s="3"/>
      <c r="D586" s="3"/>
      <c r="E586" s="3"/>
      <c r="F586" s="3"/>
      <c r="G586" s="3" t="s">
        <v>1138</v>
      </c>
      <c r="H586" s="3"/>
      <c r="I586" s="3"/>
      <c r="J586" s="3"/>
    </row>
    <row r="587" spans="1:10" x14ac:dyDescent="0.25">
      <c r="A587" s="3"/>
      <c r="B587" s="3"/>
      <c r="C587" s="3"/>
      <c r="D587" s="3"/>
      <c r="E587" s="3"/>
      <c r="F587" s="3"/>
      <c r="G587" s="3" t="s">
        <v>366</v>
      </c>
      <c r="H587" s="3"/>
      <c r="I587" s="3"/>
      <c r="J587" s="3"/>
    </row>
    <row r="588" spans="1:10" x14ac:dyDescent="0.25">
      <c r="A588" s="3"/>
      <c r="B588" s="3"/>
      <c r="C588" s="3"/>
      <c r="D588" s="3"/>
      <c r="E588" s="3"/>
      <c r="F588" s="3"/>
      <c r="G588" s="3" t="s">
        <v>1864</v>
      </c>
      <c r="H588" s="3"/>
      <c r="I588" s="3"/>
      <c r="J588" s="3"/>
    </row>
    <row r="589" spans="1:10" x14ac:dyDescent="0.25">
      <c r="A589" s="3"/>
      <c r="B589" s="3"/>
      <c r="C589" s="3"/>
      <c r="D589" s="3"/>
      <c r="E589" s="3"/>
      <c r="F589" s="3"/>
      <c r="G589" s="3" t="s">
        <v>1865</v>
      </c>
      <c r="H589" s="3"/>
      <c r="I589" s="3"/>
      <c r="J589" s="3"/>
    </row>
    <row r="590" spans="1:10" x14ac:dyDescent="0.25">
      <c r="A590" s="3"/>
      <c r="B590" s="3"/>
      <c r="C590" s="3"/>
      <c r="D590" s="3"/>
      <c r="E590" s="3"/>
      <c r="F590" s="3"/>
      <c r="G590" s="3" t="s">
        <v>1866</v>
      </c>
      <c r="H590" s="3"/>
      <c r="I590" s="3"/>
      <c r="J590" s="3"/>
    </row>
    <row r="591" spans="1:10" x14ac:dyDescent="0.25">
      <c r="A591" s="3"/>
      <c r="B591" s="3"/>
      <c r="C591" s="3"/>
      <c r="D591" s="3"/>
      <c r="E591" s="3"/>
      <c r="F591" s="3"/>
      <c r="G591" s="3" t="s">
        <v>1140</v>
      </c>
      <c r="H591" s="3"/>
      <c r="I591" s="3"/>
      <c r="J591" s="3"/>
    </row>
    <row r="592" spans="1:10" x14ac:dyDescent="0.25">
      <c r="A592" s="3"/>
      <c r="B592" s="3"/>
      <c r="C592" s="3"/>
      <c r="D592" s="3"/>
      <c r="E592" s="3"/>
      <c r="F592" s="3"/>
      <c r="G592" s="3" t="s">
        <v>1867</v>
      </c>
      <c r="H592" s="3"/>
      <c r="I592" s="3"/>
      <c r="J592" s="3"/>
    </row>
    <row r="593" spans="1:10" x14ac:dyDescent="0.25">
      <c r="A593" s="3"/>
      <c r="B593" s="3"/>
      <c r="C593" s="3"/>
      <c r="D593" s="3"/>
      <c r="E593" s="3"/>
      <c r="F593" s="3"/>
      <c r="G593" s="3" t="s">
        <v>1868</v>
      </c>
      <c r="H593" s="3"/>
      <c r="I593" s="3"/>
      <c r="J593" s="3"/>
    </row>
    <row r="594" spans="1:10" x14ac:dyDescent="0.25">
      <c r="A594" s="3"/>
      <c r="B594" s="3"/>
      <c r="C594" s="3"/>
      <c r="D594" s="3"/>
      <c r="E594" s="3"/>
      <c r="F594" s="3"/>
      <c r="G594" s="3" t="s">
        <v>1869</v>
      </c>
      <c r="H594" s="3"/>
      <c r="I594" s="3"/>
      <c r="J594" s="3"/>
    </row>
    <row r="595" spans="1:10" x14ac:dyDescent="0.25">
      <c r="A595" s="3"/>
      <c r="B595" s="3"/>
      <c r="C595" s="3"/>
      <c r="D595" s="3"/>
      <c r="E595" s="3"/>
      <c r="F595" s="3"/>
      <c r="G595" s="3" t="s">
        <v>1870</v>
      </c>
      <c r="H595" s="3"/>
      <c r="I595" s="3"/>
      <c r="J595" s="3"/>
    </row>
    <row r="596" spans="1:10" x14ac:dyDescent="0.25">
      <c r="A596" s="3"/>
      <c r="B596" s="3"/>
      <c r="C596" s="3"/>
      <c r="D596" s="3"/>
      <c r="E596" s="3"/>
      <c r="F596" s="3"/>
      <c r="G596" s="3" t="s">
        <v>1871</v>
      </c>
      <c r="H596" s="3"/>
      <c r="I596" s="3"/>
      <c r="J596" s="3"/>
    </row>
    <row r="597" spans="1:10" x14ac:dyDescent="0.25">
      <c r="A597" s="3"/>
      <c r="B597" s="3"/>
      <c r="C597" s="3"/>
      <c r="D597" s="3"/>
      <c r="E597" s="3"/>
      <c r="F597" s="3"/>
      <c r="G597" s="3" t="s">
        <v>1872</v>
      </c>
      <c r="H597" s="3"/>
      <c r="I597" s="3"/>
      <c r="J597" s="3"/>
    </row>
    <row r="598" spans="1:10" x14ac:dyDescent="0.25">
      <c r="A598" s="3"/>
      <c r="B598" s="3"/>
      <c r="C598" s="3"/>
      <c r="D598" s="3"/>
      <c r="E598" s="3"/>
      <c r="F598" s="3"/>
      <c r="G598" s="3" t="s">
        <v>1873</v>
      </c>
      <c r="H598" s="3"/>
      <c r="I598" s="3"/>
      <c r="J598" s="3"/>
    </row>
    <row r="599" spans="1:10" x14ac:dyDescent="0.25">
      <c r="A599" s="3"/>
      <c r="B599" s="3"/>
      <c r="C599" s="3"/>
      <c r="D599" s="3"/>
      <c r="E599" s="3"/>
      <c r="F599" s="3"/>
      <c r="G599" s="3" t="s">
        <v>1874</v>
      </c>
      <c r="H599" s="3"/>
      <c r="I599" s="3"/>
      <c r="J599" s="3"/>
    </row>
    <row r="600" spans="1:10" x14ac:dyDescent="0.25">
      <c r="A600" s="3"/>
      <c r="B600" s="3"/>
      <c r="C600" s="3"/>
      <c r="D600" s="3"/>
      <c r="E600" s="3"/>
      <c r="F600" s="3"/>
      <c r="G600" s="3" t="s">
        <v>1875</v>
      </c>
      <c r="H600" s="3"/>
      <c r="I600" s="3"/>
      <c r="J600" s="3"/>
    </row>
    <row r="601" spans="1:10" x14ac:dyDescent="0.25">
      <c r="A601" s="3"/>
      <c r="B601" s="3"/>
      <c r="C601" s="3"/>
      <c r="D601" s="3"/>
      <c r="E601" s="3"/>
      <c r="F601" s="3"/>
      <c r="G601" s="3" t="s">
        <v>1876</v>
      </c>
      <c r="H601" s="3"/>
      <c r="I601" s="3"/>
      <c r="J601" s="3"/>
    </row>
    <row r="602" spans="1:10" x14ac:dyDescent="0.25">
      <c r="A602" s="3"/>
      <c r="B602" s="3"/>
      <c r="C602" s="3"/>
      <c r="D602" s="3"/>
      <c r="E602" s="3"/>
      <c r="F602" s="3"/>
      <c r="G602" s="3" t="s">
        <v>1877</v>
      </c>
      <c r="H602" s="3"/>
      <c r="I602" s="3"/>
      <c r="J602" s="3"/>
    </row>
    <row r="603" spans="1:10" x14ac:dyDescent="0.25">
      <c r="A603" s="3"/>
      <c r="B603" s="3"/>
      <c r="C603" s="3"/>
      <c r="D603" s="3"/>
      <c r="E603" s="3"/>
      <c r="F603" s="3"/>
      <c r="G603" s="3" t="s">
        <v>258</v>
      </c>
      <c r="H603" s="3"/>
      <c r="I603" s="3"/>
      <c r="J603" s="3"/>
    </row>
    <row r="604" spans="1:10" x14ac:dyDescent="0.25">
      <c r="A604" s="3"/>
      <c r="B604" s="3"/>
      <c r="C604" s="3"/>
      <c r="D604" s="3"/>
      <c r="E604" s="3"/>
      <c r="F604" s="3"/>
      <c r="G604" s="3" t="s">
        <v>1878</v>
      </c>
      <c r="H604" s="3"/>
      <c r="I604" s="3"/>
      <c r="J604" s="3"/>
    </row>
    <row r="605" spans="1:10" x14ac:dyDescent="0.25">
      <c r="A605" s="3"/>
      <c r="B605" s="3"/>
      <c r="C605" s="3"/>
      <c r="D605" s="3"/>
      <c r="E605" s="3"/>
      <c r="F605" s="3"/>
      <c r="G605" s="3" t="s">
        <v>1879</v>
      </c>
      <c r="H605" s="3"/>
      <c r="I605" s="3"/>
      <c r="J605" s="3"/>
    </row>
    <row r="606" spans="1:10" x14ac:dyDescent="0.25">
      <c r="A606" s="3"/>
      <c r="B606" s="3"/>
      <c r="C606" s="3"/>
      <c r="D606" s="3"/>
      <c r="E606" s="3"/>
      <c r="F606" s="3"/>
      <c r="G606" s="3" t="s">
        <v>1880</v>
      </c>
      <c r="H606" s="3"/>
      <c r="I606" s="3"/>
      <c r="J606" s="3"/>
    </row>
    <row r="607" spans="1:10" x14ac:dyDescent="0.25">
      <c r="A607" s="3"/>
      <c r="B607" s="3"/>
      <c r="C607" s="3"/>
      <c r="D607" s="3"/>
      <c r="E607" s="3"/>
      <c r="F607" s="3"/>
      <c r="G607" s="3" t="s">
        <v>1881</v>
      </c>
      <c r="H607" s="3"/>
      <c r="I607" s="3"/>
      <c r="J607" s="3"/>
    </row>
    <row r="608" spans="1:10" x14ac:dyDescent="0.25">
      <c r="A608" s="3"/>
      <c r="B608" s="3"/>
      <c r="C608" s="3"/>
      <c r="D608" s="3"/>
      <c r="E608" s="3"/>
      <c r="F608" s="3"/>
      <c r="G608" s="3" t="s">
        <v>1882</v>
      </c>
      <c r="H608" s="3"/>
      <c r="I608" s="3"/>
      <c r="J608" s="3"/>
    </row>
    <row r="609" spans="1:10" x14ac:dyDescent="0.25">
      <c r="A609" s="3"/>
      <c r="B609" s="3"/>
      <c r="C609" s="3"/>
      <c r="D609" s="3"/>
      <c r="E609" s="3"/>
      <c r="F609" s="3"/>
      <c r="G609" s="3" t="s">
        <v>1171</v>
      </c>
      <c r="H609" s="3"/>
      <c r="I609" s="3"/>
      <c r="J609" s="3"/>
    </row>
    <row r="610" spans="1:10" x14ac:dyDescent="0.25">
      <c r="A610" s="3"/>
      <c r="B610" s="3"/>
      <c r="C610" s="3"/>
      <c r="D610" s="3"/>
      <c r="E610" s="3"/>
      <c r="F610" s="3"/>
      <c r="G610" s="3" t="s">
        <v>291</v>
      </c>
      <c r="H610" s="3"/>
      <c r="I610" s="3"/>
      <c r="J610" s="3"/>
    </row>
    <row r="611" spans="1:10" x14ac:dyDescent="0.25">
      <c r="A611" s="3"/>
      <c r="B611" s="3"/>
      <c r="C611" s="3"/>
      <c r="D611" s="3"/>
      <c r="E611" s="3"/>
      <c r="F611" s="3"/>
      <c r="G611" s="3" t="s">
        <v>1883</v>
      </c>
      <c r="H611" s="3"/>
      <c r="I611" s="3"/>
      <c r="J611" s="3"/>
    </row>
    <row r="612" spans="1:10" x14ac:dyDescent="0.25">
      <c r="A612" s="3"/>
      <c r="B612" s="3"/>
      <c r="C612" s="3"/>
      <c r="D612" s="3"/>
      <c r="E612" s="3"/>
      <c r="F612" s="3"/>
      <c r="G612" s="3" t="s">
        <v>1884</v>
      </c>
      <c r="H612" s="3"/>
      <c r="I612" s="3"/>
      <c r="J612" s="3"/>
    </row>
    <row r="613" spans="1:10" x14ac:dyDescent="0.25">
      <c r="A613" s="3"/>
      <c r="B613" s="3"/>
      <c r="C613" s="3"/>
      <c r="D613" s="3"/>
      <c r="E613" s="3"/>
      <c r="F613" s="3"/>
      <c r="G613" s="3" t="s">
        <v>1885</v>
      </c>
      <c r="H613" s="3"/>
      <c r="I613" s="3"/>
      <c r="J613" s="3"/>
    </row>
    <row r="614" spans="1:10" x14ac:dyDescent="0.25">
      <c r="A614" s="3"/>
      <c r="B614" s="3"/>
      <c r="C614" s="3"/>
      <c r="D614" s="3"/>
      <c r="E614" s="3"/>
      <c r="F614" s="3"/>
      <c r="G614" s="3" t="s">
        <v>1886</v>
      </c>
      <c r="H614" s="3"/>
      <c r="I614" s="3"/>
      <c r="J614" s="3"/>
    </row>
    <row r="615" spans="1:10" x14ac:dyDescent="0.25">
      <c r="A615" s="3"/>
      <c r="B615" s="3"/>
      <c r="C615" s="3"/>
      <c r="D615" s="3"/>
      <c r="E615" s="3"/>
      <c r="F615" s="3"/>
      <c r="G615" s="3" t="s">
        <v>1887</v>
      </c>
      <c r="H615" s="3"/>
      <c r="I615" s="3"/>
      <c r="J615" s="3"/>
    </row>
    <row r="616" spans="1:10" x14ac:dyDescent="0.25">
      <c r="A616" s="3"/>
      <c r="B616" s="3"/>
      <c r="C616" s="3"/>
      <c r="D616" s="3"/>
      <c r="E616" s="3"/>
      <c r="F616" s="3"/>
      <c r="G616" s="3" t="s">
        <v>1188</v>
      </c>
      <c r="H616" s="3"/>
      <c r="I616" s="3"/>
      <c r="J616" s="3"/>
    </row>
    <row r="617" spans="1:10" x14ac:dyDescent="0.25">
      <c r="A617" s="3"/>
      <c r="B617" s="3"/>
      <c r="C617" s="3"/>
      <c r="D617" s="3"/>
      <c r="E617" s="3"/>
      <c r="F617" s="3"/>
      <c r="G617" s="3" t="s">
        <v>425</v>
      </c>
      <c r="H617" s="3"/>
      <c r="I617" s="3"/>
      <c r="J617" s="3"/>
    </row>
    <row r="618" spans="1:10" x14ac:dyDescent="0.25">
      <c r="A618" s="3"/>
      <c r="B618" s="3"/>
      <c r="C618" s="3"/>
      <c r="D618" s="3"/>
      <c r="E618" s="3"/>
      <c r="F618" s="3"/>
      <c r="G618" s="3" t="s">
        <v>1888</v>
      </c>
      <c r="H618" s="3"/>
      <c r="I618" s="3"/>
      <c r="J618" s="3"/>
    </row>
    <row r="619" spans="1:10" x14ac:dyDescent="0.25">
      <c r="A619" s="3"/>
      <c r="B619" s="3"/>
      <c r="C619" s="3"/>
      <c r="D619" s="3"/>
      <c r="E619" s="3"/>
      <c r="F619" s="3"/>
      <c r="G619" s="3" t="s">
        <v>1889</v>
      </c>
      <c r="H619" s="3"/>
      <c r="I619" s="3"/>
      <c r="J619" s="3"/>
    </row>
    <row r="620" spans="1:10" x14ac:dyDescent="0.25">
      <c r="A620" s="3"/>
      <c r="B620" s="3"/>
      <c r="C620" s="3"/>
      <c r="D620" s="3"/>
      <c r="E620" s="3"/>
      <c r="F620" s="3"/>
      <c r="G620" s="3" t="s">
        <v>1890</v>
      </c>
      <c r="H620" s="3"/>
      <c r="I620" s="3"/>
      <c r="J620" s="3"/>
    </row>
    <row r="621" spans="1:10" x14ac:dyDescent="0.25">
      <c r="A621" s="3"/>
      <c r="B621" s="3"/>
      <c r="C621" s="3"/>
      <c r="D621" s="3"/>
      <c r="E621" s="3"/>
      <c r="F621" s="3"/>
      <c r="G621" s="3" t="s">
        <v>1891</v>
      </c>
      <c r="H621" s="3"/>
      <c r="I621" s="3"/>
      <c r="J621" s="3"/>
    </row>
    <row r="622" spans="1:10" x14ac:dyDescent="0.25">
      <c r="A622" s="3"/>
      <c r="B622" s="3"/>
      <c r="C622" s="3"/>
      <c r="D622" s="3"/>
      <c r="E622" s="3"/>
      <c r="F622" s="3"/>
      <c r="G622" s="3" t="s">
        <v>1892</v>
      </c>
      <c r="H622" s="3"/>
      <c r="I622" s="3"/>
      <c r="J622" s="3"/>
    </row>
    <row r="623" spans="1:10" x14ac:dyDescent="0.25">
      <c r="A623" s="3"/>
      <c r="B623" s="3"/>
      <c r="C623" s="3"/>
      <c r="D623" s="3"/>
      <c r="E623" s="3"/>
      <c r="F623" s="3"/>
      <c r="G623" s="3" t="s">
        <v>1203</v>
      </c>
      <c r="H623" s="3"/>
      <c r="I623" s="3"/>
      <c r="J623" s="3"/>
    </row>
    <row r="624" spans="1:10" x14ac:dyDescent="0.25">
      <c r="A624" s="3"/>
      <c r="B624" s="3"/>
      <c r="C624" s="3"/>
      <c r="D624" s="3"/>
      <c r="E624" s="3"/>
      <c r="F624" s="3"/>
      <c r="G624" s="3" t="s">
        <v>1216</v>
      </c>
      <c r="H624" s="3"/>
      <c r="I624" s="3"/>
      <c r="J624" s="3"/>
    </row>
    <row r="625" spans="1:10" x14ac:dyDescent="0.25">
      <c r="A625" s="3"/>
      <c r="B625" s="3"/>
      <c r="C625" s="3"/>
      <c r="D625" s="3"/>
      <c r="E625" s="3"/>
      <c r="F625" s="3"/>
      <c r="G625" s="3" t="s">
        <v>1893</v>
      </c>
      <c r="H625" s="3"/>
      <c r="I625" s="3"/>
      <c r="J625" s="3"/>
    </row>
    <row r="626" spans="1:10" x14ac:dyDescent="0.25">
      <c r="A626" s="3"/>
      <c r="B626" s="3"/>
      <c r="C626" s="3"/>
      <c r="D626" s="3"/>
      <c r="E626" s="3"/>
      <c r="F626" s="3"/>
      <c r="G626" s="3" t="s">
        <v>1894</v>
      </c>
      <c r="H626" s="3"/>
      <c r="I626" s="3"/>
      <c r="J626" s="3"/>
    </row>
    <row r="627" spans="1:10" x14ac:dyDescent="0.25">
      <c r="A627" s="3"/>
      <c r="B627" s="3"/>
      <c r="C627" s="3"/>
      <c r="D627" s="3"/>
      <c r="E627" s="3"/>
      <c r="F627" s="3"/>
      <c r="G627" s="3" t="s">
        <v>1895</v>
      </c>
      <c r="H627" s="3"/>
      <c r="I627" s="3"/>
      <c r="J627" s="3"/>
    </row>
    <row r="628" spans="1:10" x14ac:dyDescent="0.25">
      <c r="A628" s="3"/>
      <c r="B628" s="3"/>
      <c r="C628" s="3"/>
      <c r="D628" s="3"/>
      <c r="E628" s="3"/>
      <c r="F628" s="3"/>
      <c r="G628" s="3" t="s">
        <v>1896</v>
      </c>
      <c r="H628" s="3"/>
      <c r="I628" s="3"/>
      <c r="J628" s="3"/>
    </row>
    <row r="629" spans="1:10" x14ac:dyDescent="0.25">
      <c r="A629" s="3"/>
      <c r="B629" s="3"/>
      <c r="C629" s="3"/>
      <c r="D629" s="3"/>
      <c r="E629" s="3"/>
      <c r="F629" s="3"/>
      <c r="G629" s="3" t="s">
        <v>1897</v>
      </c>
      <c r="H629" s="3"/>
      <c r="I629" s="3"/>
      <c r="J629" s="3"/>
    </row>
    <row r="630" spans="1:10" x14ac:dyDescent="0.25">
      <c r="A630" s="3"/>
      <c r="B630" s="3"/>
      <c r="C630" s="3"/>
      <c r="D630" s="3"/>
      <c r="E630" s="3"/>
      <c r="F630" s="3"/>
      <c r="G630" s="3" t="s">
        <v>1104</v>
      </c>
      <c r="H630" s="3"/>
      <c r="I630" s="3"/>
      <c r="J630" s="3"/>
    </row>
    <row r="631" spans="1:10" x14ac:dyDescent="0.25">
      <c r="A631" s="3"/>
      <c r="B631" s="3"/>
      <c r="C631" s="3"/>
      <c r="D631" s="3"/>
      <c r="E631" s="3"/>
      <c r="F631" s="3"/>
      <c r="G631" s="3" t="s">
        <v>789</v>
      </c>
      <c r="H631" s="3"/>
      <c r="I631" s="3"/>
      <c r="J631" s="3"/>
    </row>
    <row r="632" spans="1:10" x14ac:dyDescent="0.25">
      <c r="A632" s="3"/>
      <c r="B632" s="3"/>
      <c r="C632" s="3"/>
      <c r="D632" s="3"/>
      <c r="E632" s="3"/>
      <c r="F632" s="3"/>
      <c r="G632" s="3" t="s">
        <v>416</v>
      </c>
      <c r="H632" s="3"/>
      <c r="I632" s="3"/>
      <c r="J632" s="3"/>
    </row>
    <row r="633" spans="1:10" x14ac:dyDescent="0.25">
      <c r="A633" s="3"/>
      <c r="B633" s="3"/>
      <c r="C633" s="3"/>
      <c r="D633" s="3"/>
      <c r="E633" s="3"/>
      <c r="F633" s="3"/>
      <c r="G633" s="3" t="s">
        <v>299</v>
      </c>
      <c r="H633" s="3"/>
      <c r="I633" s="3"/>
      <c r="J633" s="3"/>
    </row>
    <row r="634" spans="1:10" x14ac:dyDescent="0.25">
      <c r="A634" s="3"/>
      <c r="B634" s="3"/>
      <c r="C634" s="3"/>
      <c r="D634" s="3"/>
      <c r="E634" s="3"/>
      <c r="F634" s="3"/>
      <c r="G634" s="3" t="s">
        <v>1898</v>
      </c>
      <c r="H634" s="3"/>
      <c r="I634" s="3"/>
      <c r="J634" s="3"/>
    </row>
    <row r="635" spans="1:10" x14ac:dyDescent="0.25">
      <c r="A635" s="3"/>
      <c r="B635" s="3"/>
      <c r="C635" s="3"/>
      <c r="D635" s="3"/>
      <c r="E635" s="3"/>
      <c r="F635" s="3"/>
      <c r="G635" s="3" t="s">
        <v>1899</v>
      </c>
      <c r="H635" s="3"/>
      <c r="I635" s="3"/>
      <c r="J635" s="3"/>
    </row>
    <row r="636" spans="1:10" x14ac:dyDescent="0.25">
      <c r="A636" s="3"/>
      <c r="B636" s="3"/>
      <c r="C636" s="3"/>
      <c r="D636" s="3"/>
      <c r="E636" s="3"/>
      <c r="F636" s="3"/>
      <c r="G636" s="3" t="s">
        <v>343</v>
      </c>
      <c r="H636" s="3"/>
      <c r="I636" s="3"/>
      <c r="J636" s="3"/>
    </row>
    <row r="637" spans="1:10" x14ac:dyDescent="0.25">
      <c r="A637" s="3"/>
      <c r="B637" s="3"/>
      <c r="C637" s="3"/>
      <c r="D637" s="3"/>
      <c r="E637" s="3"/>
      <c r="F637" s="3"/>
      <c r="G637" s="3" t="s">
        <v>607</v>
      </c>
      <c r="H637" s="3"/>
      <c r="I637" s="3"/>
      <c r="J637" s="3"/>
    </row>
    <row r="638" spans="1:10" x14ac:dyDescent="0.25">
      <c r="A638" s="3"/>
      <c r="B638" s="3"/>
      <c r="C638" s="3"/>
      <c r="D638" s="3"/>
      <c r="E638" s="3"/>
      <c r="F638" s="3"/>
      <c r="G638" s="3" t="s">
        <v>1900</v>
      </c>
      <c r="H638" s="3"/>
      <c r="I638" s="3"/>
      <c r="J638" s="3"/>
    </row>
    <row r="639" spans="1:10" x14ac:dyDescent="0.25">
      <c r="A639" s="3"/>
      <c r="B639" s="3"/>
      <c r="C639" s="3"/>
      <c r="D639" s="3"/>
      <c r="E639" s="3"/>
      <c r="F639" s="3"/>
      <c r="G639" s="3" t="s">
        <v>1274</v>
      </c>
      <c r="H639" s="3"/>
      <c r="I639" s="3"/>
      <c r="J639" s="3"/>
    </row>
    <row r="640" spans="1:10" x14ac:dyDescent="0.25">
      <c r="A640" s="3"/>
      <c r="B640" s="3"/>
      <c r="C640" s="3"/>
      <c r="D640" s="3"/>
      <c r="E640" s="3"/>
      <c r="F640" s="3"/>
      <c r="G640" s="3" t="s">
        <v>1901</v>
      </c>
      <c r="H640" s="3"/>
      <c r="I640" s="3"/>
      <c r="J640" s="3"/>
    </row>
    <row r="641" spans="1:10" x14ac:dyDescent="0.25">
      <c r="A641" s="3"/>
      <c r="B641" s="3"/>
      <c r="C641" s="3"/>
      <c r="D641" s="3"/>
      <c r="E641" s="3"/>
      <c r="F641" s="3"/>
      <c r="G641" s="3" t="s">
        <v>1246</v>
      </c>
      <c r="H641" s="3"/>
      <c r="I641" s="3"/>
      <c r="J641" s="3"/>
    </row>
    <row r="642" spans="1:10" x14ac:dyDescent="0.25">
      <c r="A642" s="3"/>
      <c r="B642" s="3"/>
      <c r="C642" s="3"/>
      <c r="D642" s="3"/>
      <c r="E642" s="3"/>
      <c r="F642" s="3"/>
      <c r="G642" s="3" t="s">
        <v>1902</v>
      </c>
      <c r="H642" s="3"/>
      <c r="I642" s="3"/>
      <c r="J642" s="3"/>
    </row>
    <row r="643" spans="1:10" x14ac:dyDescent="0.25">
      <c r="A643" s="3"/>
      <c r="B643" s="3"/>
      <c r="C643" s="3"/>
      <c r="D643" s="3"/>
      <c r="E643" s="3"/>
      <c r="F643" s="3"/>
      <c r="G643" s="3" t="s">
        <v>1903</v>
      </c>
      <c r="H643" s="3"/>
      <c r="I643" s="3"/>
      <c r="J643" s="3"/>
    </row>
    <row r="644" spans="1:10" x14ac:dyDescent="0.25">
      <c r="A644" s="3"/>
      <c r="B644" s="3"/>
      <c r="C644" s="3"/>
      <c r="D644" s="3"/>
      <c r="E644" s="3"/>
      <c r="F644" s="3"/>
      <c r="G644" s="3" t="s">
        <v>1250</v>
      </c>
      <c r="H644" s="3"/>
      <c r="I644" s="3"/>
      <c r="J644" s="3"/>
    </row>
    <row r="645" spans="1:10" x14ac:dyDescent="0.25">
      <c r="A645" s="3"/>
      <c r="B645" s="3"/>
      <c r="C645" s="3"/>
      <c r="D645" s="3"/>
      <c r="E645" s="3"/>
      <c r="F645" s="3"/>
      <c r="G645" s="3" t="s">
        <v>1904</v>
      </c>
      <c r="H645" s="3"/>
      <c r="I645" s="3"/>
      <c r="J645" s="3"/>
    </row>
    <row r="646" spans="1:10" x14ac:dyDescent="0.25">
      <c r="A646" s="3"/>
      <c r="B646" s="3"/>
      <c r="C646" s="3"/>
      <c r="D646" s="3"/>
      <c r="E646" s="3"/>
      <c r="F646" s="3"/>
      <c r="G646" s="3" t="s">
        <v>1905</v>
      </c>
      <c r="H646" s="3"/>
      <c r="I646" s="3"/>
      <c r="J646" s="3"/>
    </row>
    <row r="647" spans="1:10" x14ac:dyDescent="0.25">
      <c r="A647" s="3"/>
      <c r="B647" s="3"/>
      <c r="C647" s="3"/>
      <c r="D647" s="3"/>
      <c r="E647" s="3"/>
      <c r="F647" s="3"/>
      <c r="G647" s="3" t="s">
        <v>1906</v>
      </c>
      <c r="H647" s="3"/>
      <c r="I647" s="3"/>
      <c r="J647" s="3"/>
    </row>
    <row r="648" spans="1:10" x14ac:dyDescent="0.25">
      <c r="A648" s="3"/>
      <c r="B648" s="3"/>
      <c r="C648" s="3"/>
      <c r="D648" s="3"/>
      <c r="E648" s="3"/>
      <c r="F648" s="3"/>
      <c r="G648" s="3" t="s">
        <v>1217</v>
      </c>
      <c r="H648" s="3"/>
      <c r="I648" s="3"/>
      <c r="J648" s="3"/>
    </row>
    <row r="649" spans="1:10" x14ac:dyDescent="0.25">
      <c r="A649" s="3"/>
      <c r="B649" s="3"/>
      <c r="C649" s="3"/>
      <c r="D649" s="3"/>
      <c r="E649" s="3"/>
      <c r="F649" s="3"/>
      <c r="G649" s="3" t="s">
        <v>839</v>
      </c>
      <c r="H649" s="3"/>
      <c r="I649" s="3"/>
      <c r="J649" s="3"/>
    </row>
    <row r="650" spans="1:10" x14ac:dyDescent="0.25">
      <c r="A650" s="3"/>
      <c r="B650" s="3"/>
      <c r="C650" s="3"/>
      <c r="D650" s="3"/>
      <c r="E650" s="3"/>
      <c r="F650" s="3"/>
      <c r="G650" s="3" t="s">
        <v>1907</v>
      </c>
      <c r="H650" s="3"/>
      <c r="I650" s="3"/>
      <c r="J650" s="3"/>
    </row>
    <row r="651" spans="1:10" x14ac:dyDescent="0.25">
      <c r="A651" s="3"/>
      <c r="B651" s="3"/>
      <c r="C651" s="3"/>
      <c r="D651" s="3"/>
      <c r="E651" s="3"/>
      <c r="F651" s="3"/>
      <c r="G651" s="3" t="s">
        <v>1908</v>
      </c>
      <c r="H651" s="3"/>
      <c r="I651" s="3"/>
      <c r="J651" s="3"/>
    </row>
    <row r="652" spans="1:10" x14ac:dyDescent="0.25">
      <c r="A652" s="3"/>
      <c r="B652" s="3"/>
      <c r="C652" s="3"/>
      <c r="D652" s="3"/>
      <c r="E652" s="3"/>
      <c r="F652" s="3"/>
      <c r="G652" s="3" t="s">
        <v>1909</v>
      </c>
      <c r="H652" s="3"/>
      <c r="I652" s="3"/>
      <c r="J652" s="3"/>
    </row>
    <row r="653" spans="1:10" x14ac:dyDescent="0.25">
      <c r="A653" s="3"/>
      <c r="B653" s="3"/>
      <c r="C653" s="3"/>
      <c r="D653" s="3"/>
      <c r="E653" s="3"/>
      <c r="F653" s="3"/>
      <c r="G653" s="3" t="s">
        <v>1910</v>
      </c>
      <c r="H653" s="3"/>
      <c r="I653" s="3"/>
      <c r="J653" s="3"/>
    </row>
    <row r="654" spans="1:10" x14ac:dyDescent="0.25">
      <c r="A654" s="3"/>
      <c r="B654" s="3"/>
      <c r="C654" s="3"/>
      <c r="D654" s="3"/>
      <c r="E654" s="3"/>
      <c r="F654" s="3"/>
      <c r="G654" s="3" t="s">
        <v>1911</v>
      </c>
      <c r="H654" s="3"/>
      <c r="I654" s="3"/>
      <c r="J654" s="3"/>
    </row>
    <row r="655" spans="1:10" x14ac:dyDescent="0.25">
      <c r="A655" s="3"/>
      <c r="B655" s="3"/>
      <c r="C655" s="3"/>
      <c r="D655" s="3"/>
      <c r="E655" s="3"/>
      <c r="F655" s="3"/>
      <c r="G655" s="3" t="s">
        <v>812</v>
      </c>
      <c r="H655" s="3"/>
      <c r="I655" s="3"/>
      <c r="J655" s="3"/>
    </row>
    <row r="656" spans="1:10" x14ac:dyDescent="0.25">
      <c r="A656" s="3"/>
      <c r="B656" s="3"/>
      <c r="C656" s="3"/>
      <c r="D656" s="3"/>
      <c r="E656" s="3"/>
      <c r="F656" s="3"/>
      <c r="G656" s="3" t="s">
        <v>1912</v>
      </c>
      <c r="H656" s="3"/>
      <c r="I656" s="3"/>
      <c r="J656" s="3"/>
    </row>
    <row r="657" spans="1:10" x14ac:dyDescent="0.25">
      <c r="A657" s="3"/>
      <c r="B657" s="3"/>
      <c r="C657" s="3"/>
      <c r="D657" s="3"/>
      <c r="E657" s="3"/>
      <c r="F657" s="3"/>
      <c r="G657" s="3" t="s">
        <v>570</v>
      </c>
      <c r="H657" s="3"/>
      <c r="I657" s="3"/>
      <c r="J657" s="3"/>
    </row>
    <row r="658" spans="1:10" x14ac:dyDescent="0.25">
      <c r="A658" s="3"/>
      <c r="B658" s="3"/>
      <c r="C658" s="3"/>
      <c r="D658" s="3"/>
      <c r="E658" s="3"/>
      <c r="F658" s="3"/>
      <c r="G658" s="3" t="s">
        <v>1913</v>
      </c>
      <c r="H658" s="3"/>
      <c r="I658" s="3"/>
      <c r="J658" s="3"/>
    </row>
    <row r="659" spans="1:10" x14ac:dyDescent="0.25">
      <c r="A659" s="3"/>
      <c r="B659" s="3"/>
      <c r="C659" s="3"/>
      <c r="D659" s="3"/>
      <c r="E659" s="3"/>
      <c r="F659" s="3"/>
      <c r="G659" s="3" t="s">
        <v>1914</v>
      </c>
      <c r="H659" s="3"/>
      <c r="I659" s="3"/>
      <c r="J659" s="3"/>
    </row>
    <row r="660" spans="1:10" x14ac:dyDescent="0.25">
      <c r="A660" s="3"/>
      <c r="B660" s="3"/>
      <c r="C660" s="3"/>
      <c r="D660" s="3"/>
      <c r="E660" s="3"/>
      <c r="F660" s="3"/>
      <c r="G660" s="3" t="s">
        <v>1915</v>
      </c>
      <c r="H660" s="3"/>
      <c r="I660" s="3"/>
      <c r="J660" s="3"/>
    </row>
    <row r="661" spans="1:10" x14ac:dyDescent="0.25">
      <c r="A661" s="3"/>
      <c r="B661" s="3"/>
      <c r="C661" s="3"/>
      <c r="D661" s="3"/>
      <c r="E661" s="3"/>
      <c r="F661" s="3"/>
      <c r="G661" s="3" t="s">
        <v>1916</v>
      </c>
      <c r="H661" s="3"/>
      <c r="I661" s="3"/>
      <c r="J661" s="3"/>
    </row>
    <row r="662" spans="1:10" x14ac:dyDescent="0.25">
      <c r="A662" s="3"/>
      <c r="B662" s="3"/>
      <c r="C662" s="3"/>
      <c r="D662" s="3"/>
      <c r="E662" s="3"/>
      <c r="F662" s="3"/>
      <c r="G662" s="3" t="s">
        <v>1917</v>
      </c>
      <c r="H662" s="3"/>
      <c r="I662" s="3"/>
      <c r="J662" s="3"/>
    </row>
    <row r="663" spans="1:10" x14ac:dyDescent="0.25">
      <c r="A663" s="3"/>
      <c r="B663" s="3"/>
      <c r="C663" s="3"/>
      <c r="D663" s="3"/>
      <c r="E663" s="3"/>
      <c r="F663" s="3"/>
      <c r="G663" s="3" t="s">
        <v>1918</v>
      </c>
      <c r="H663" s="3"/>
      <c r="I663" s="3"/>
      <c r="J66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/>
  </sheetViews>
  <sheetFormatPr defaultColWidth="44.140625" defaultRowHeight="15" x14ac:dyDescent="0.25"/>
  <cols>
    <col min="2" max="2" width="26.140625" customWidth="1"/>
  </cols>
  <sheetData>
    <row r="1" spans="1:6" x14ac:dyDescent="0.25">
      <c r="A1" s="5" t="s">
        <v>2177</v>
      </c>
    </row>
    <row r="2" spans="1:6" x14ac:dyDescent="0.25">
      <c r="A2" t="s">
        <v>1919</v>
      </c>
      <c r="B2" t="s">
        <v>213</v>
      </c>
      <c r="C2" t="s">
        <v>1920</v>
      </c>
      <c r="D2" t="s">
        <v>1921</v>
      </c>
      <c r="F2" t="s">
        <v>1922</v>
      </c>
    </row>
    <row r="3" spans="1:6" x14ac:dyDescent="0.25">
      <c r="A3" t="s">
        <v>1923</v>
      </c>
      <c r="B3" t="s">
        <v>1245</v>
      </c>
      <c r="C3" t="s">
        <v>1924</v>
      </c>
      <c r="D3" t="s">
        <v>1925</v>
      </c>
      <c r="E3" t="s">
        <v>1926</v>
      </c>
      <c r="F3" t="s">
        <v>1922</v>
      </c>
    </row>
    <row r="4" spans="1:6" x14ac:dyDescent="0.25">
      <c r="A4" t="s">
        <v>1927</v>
      </c>
      <c r="B4" t="s">
        <v>299</v>
      </c>
      <c r="C4" t="s">
        <v>1928</v>
      </c>
      <c r="D4" t="s">
        <v>1929</v>
      </c>
      <c r="E4" t="s">
        <v>1930</v>
      </c>
      <c r="F4" t="s">
        <v>1922</v>
      </c>
    </row>
    <row r="5" spans="1:6" x14ac:dyDescent="0.25">
      <c r="A5" t="s">
        <v>1931</v>
      </c>
      <c r="B5" t="s">
        <v>1883</v>
      </c>
      <c r="C5" t="s">
        <v>1932</v>
      </c>
      <c r="D5" t="s">
        <v>1933</v>
      </c>
      <c r="E5" t="s">
        <v>1934</v>
      </c>
      <c r="F5" t="s">
        <v>1922</v>
      </c>
    </row>
    <row r="6" spans="1:6" x14ac:dyDescent="0.25">
      <c r="A6" t="s">
        <v>1935</v>
      </c>
      <c r="B6" t="s">
        <v>628</v>
      </c>
      <c r="C6" t="s">
        <v>1936</v>
      </c>
      <c r="D6" t="s">
        <v>1937</v>
      </c>
      <c r="E6" t="s">
        <v>1938</v>
      </c>
      <c r="F6" t="s">
        <v>1922</v>
      </c>
    </row>
    <row r="7" spans="1:6" x14ac:dyDescent="0.25">
      <c r="A7" t="s">
        <v>1939</v>
      </c>
      <c r="B7" t="s">
        <v>1556</v>
      </c>
      <c r="C7" t="s">
        <v>1940</v>
      </c>
      <c r="D7" t="s">
        <v>1941</v>
      </c>
      <c r="E7" t="s">
        <v>1942</v>
      </c>
      <c r="F7" t="s">
        <v>1922</v>
      </c>
    </row>
    <row r="8" spans="1:6" x14ac:dyDescent="0.25">
      <c r="A8" t="s">
        <v>1943</v>
      </c>
      <c r="B8" t="s">
        <v>690</v>
      </c>
      <c r="C8" t="s">
        <v>1944</v>
      </c>
      <c r="D8" t="s">
        <v>1945</v>
      </c>
      <c r="E8" t="s">
        <v>1946</v>
      </c>
      <c r="F8" t="s">
        <v>1922</v>
      </c>
    </row>
    <row r="9" spans="1:6" x14ac:dyDescent="0.25">
      <c r="A9" t="s">
        <v>1947</v>
      </c>
      <c r="B9" t="s">
        <v>1289</v>
      </c>
      <c r="C9" t="s">
        <v>1948</v>
      </c>
      <c r="D9" t="s">
        <v>1949</v>
      </c>
      <c r="E9" t="s">
        <v>1950</v>
      </c>
      <c r="F9" t="s">
        <v>1922</v>
      </c>
    </row>
    <row r="10" spans="1:6" x14ac:dyDescent="0.25">
      <c r="A10" t="s">
        <v>1951</v>
      </c>
      <c r="B10" t="s">
        <v>170</v>
      </c>
      <c r="C10" t="s">
        <v>1952</v>
      </c>
      <c r="D10" t="s">
        <v>1953</v>
      </c>
      <c r="E10" t="s">
        <v>1950</v>
      </c>
      <c r="F10" t="s">
        <v>1922</v>
      </c>
    </row>
    <row r="11" spans="1:6" x14ac:dyDescent="0.25">
      <c r="A11" t="s">
        <v>1954</v>
      </c>
      <c r="B11" t="s">
        <v>1702</v>
      </c>
      <c r="C11" t="s">
        <v>1955</v>
      </c>
      <c r="D11" t="s">
        <v>1956</v>
      </c>
      <c r="E11" t="s">
        <v>1930</v>
      </c>
      <c r="F11" t="s">
        <v>1922</v>
      </c>
    </row>
    <row r="12" spans="1:6" x14ac:dyDescent="0.25">
      <c r="A12" t="s">
        <v>1957</v>
      </c>
      <c r="B12" t="s">
        <v>983</v>
      </c>
      <c r="C12" t="s">
        <v>1958</v>
      </c>
      <c r="D12" t="s">
        <v>1959</v>
      </c>
      <c r="E12" t="s">
        <v>1960</v>
      </c>
      <c r="F12" t="s">
        <v>1922</v>
      </c>
    </row>
    <row r="13" spans="1:6" x14ac:dyDescent="0.25">
      <c r="A13" t="s">
        <v>1961</v>
      </c>
      <c r="B13" t="s">
        <v>821</v>
      </c>
      <c r="C13" t="s">
        <v>1962</v>
      </c>
      <c r="D13" t="s">
        <v>1963</v>
      </c>
      <c r="E13" t="s">
        <v>1964</v>
      </c>
      <c r="F13" t="s">
        <v>1922</v>
      </c>
    </row>
    <row r="14" spans="1:6" x14ac:dyDescent="0.25">
      <c r="A14" t="s">
        <v>1965</v>
      </c>
      <c r="B14" t="s">
        <v>563</v>
      </c>
      <c r="C14" t="s">
        <v>1966</v>
      </c>
      <c r="D14" t="s">
        <v>1967</v>
      </c>
      <c r="E14" t="s">
        <v>1968</v>
      </c>
      <c r="F14" t="s">
        <v>1922</v>
      </c>
    </row>
    <row r="15" spans="1:6" x14ac:dyDescent="0.25">
      <c r="A15" t="s">
        <v>1969</v>
      </c>
      <c r="B15" t="s">
        <v>81</v>
      </c>
      <c r="C15" t="s">
        <v>1970</v>
      </c>
      <c r="D15" t="s">
        <v>1971</v>
      </c>
      <c r="E15" t="s">
        <v>1972</v>
      </c>
      <c r="F15" t="s">
        <v>1922</v>
      </c>
    </row>
    <row r="16" spans="1:6" x14ac:dyDescent="0.25">
      <c r="A16" t="s">
        <v>1973</v>
      </c>
      <c r="B16" t="s">
        <v>834</v>
      </c>
      <c r="C16" t="s">
        <v>1974</v>
      </c>
      <c r="D16" t="s">
        <v>1975</v>
      </c>
      <c r="E16" t="s">
        <v>1946</v>
      </c>
      <c r="F16" t="s">
        <v>1922</v>
      </c>
    </row>
    <row r="17" spans="1:6" x14ac:dyDescent="0.25">
      <c r="A17" t="s">
        <v>1976</v>
      </c>
      <c r="B17" t="s">
        <v>1381</v>
      </c>
      <c r="C17" t="s">
        <v>1977</v>
      </c>
      <c r="D17" t="s">
        <v>1978</v>
      </c>
      <c r="E17" t="s">
        <v>1979</v>
      </c>
      <c r="F17" t="s">
        <v>1922</v>
      </c>
    </row>
    <row r="18" spans="1:6" x14ac:dyDescent="0.25">
      <c r="A18" t="s">
        <v>1980</v>
      </c>
      <c r="B18" t="s">
        <v>855</v>
      </c>
      <c r="C18" t="s">
        <v>1981</v>
      </c>
      <c r="D18" t="s">
        <v>1982</v>
      </c>
      <c r="E18" t="s">
        <v>1942</v>
      </c>
      <c r="F18" t="s">
        <v>1922</v>
      </c>
    </row>
    <row r="19" spans="1:6" x14ac:dyDescent="0.25">
      <c r="A19" t="s">
        <v>1983</v>
      </c>
      <c r="B19" t="s">
        <v>1643</v>
      </c>
      <c r="C19" t="s">
        <v>1984</v>
      </c>
      <c r="D19" t="s">
        <v>1985</v>
      </c>
      <c r="E19" t="s">
        <v>1986</v>
      </c>
      <c r="F19" t="s">
        <v>1922</v>
      </c>
    </row>
    <row r="20" spans="1:6" x14ac:dyDescent="0.25">
      <c r="A20" t="s">
        <v>1987</v>
      </c>
      <c r="B20" t="s">
        <v>331</v>
      </c>
      <c r="C20" t="s">
        <v>1988</v>
      </c>
      <c r="D20" t="s">
        <v>1989</v>
      </c>
      <c r="E20" t="s">
        <v>1990</v>
      </c>
      <c r="F20" t="s">
        <v>1922</v>
      </c>
    </row>
    <row r="21" spans="1:6" x14ac:dyDescent="0.25">
      <c r="A21" t="s">
        <v>1991</v>
      </c>
      <c r="B21" t="s">
        <v>1287</v>
      </c>
      <c r="C21" t="s">
        <v>1992</v>
      </c>
      <c r="D21" t="s">
        <v>1993</v>
      </c>
      <c r="E21" t="s">
        <v>1994</v>
      </c>
      <c r="F21" t="s">
        <v>1922</v>
      </c>
    </row>
    <row r="22" spans="1:6" x14ac:dyDescent="0.25">
      <c r="A22" t="s">
        <v>1995</v>
      </c>
      <c r="B22" t="s">
        <v>1299</v>
      </c>
      <c r="C22" t="s">
        <v>1996</v>
      </c>
      <c r="D22" t="s">
        <v>1997</v>
      </c>
      <c r="E22" t="s">
        <v>1998</v>
      </c>
      <c r="F22" t="s">
        <v>1922</v>
      </c>
    </row>
    <row r="23" spans="1:6" x14ac:dyDescent="0.25">
      <c r="A23" t="s">
        <v>1999</v>
      </c>
      <c r="B23" t="s">
        <v>1775</v>
      </c>
      <c r="C23" t="s">
        <v>2000</v>
      </c>
      <c r="D23" t="s">
        <v>2001</v>
      </c>
      <c r="E23" t="s">
        <v>2002</v>
      </c>
      <c r="F23" t="s">
        <v>1922</v>
      </c>
    </row>
    <row r="24" spans="1:6" x14ac:dyDescent="0.25">
      <c r="A24" t="s">
        <v>2003</v>
      </c>
      <c r="B24" t="s">
        <v>1198</v>
      </c>
      <c r="C24" t="s">
        <v>2004</v>
      </c>
      <c r="D24" t="s">
        <v>2005</v>
      </c>
      <c r="E24" t="s">
        <v>2006</v>
      </c>
      <c r="F24" t="s">
        <v>1922</v>
      </c>
    </row>
    <row r="25" spans="1:6" x14ac:dyDescent="0.25">
      <c r="A25" t="s">
        <v>2007</v>
      </c>
      <c r="B25" t="s">
        <v>701</v>
      </c>
      <c r="C25" t="s">
        <v>2008</v>
      </c>
      <c r="D25" t="s">
        <v>2009</v>
      </c>
      <c r="E25" t="s">
        <v>1926</v>
      </c>
      <c r="F25" t="s">
        <v>1922</v>
      </c>
    </row>
    <row r="26" spans="1:6" x14ac:dyDescent="0.25">
      <c r="A26" t="s">
        <v>2010</v>
      </c>
      <c r="B26" t="s">
        <v>1293</v>
      </c>
      <c r="C26" t="s">
        <v>2011</v>
      </c>
      <c r="D26" t="s">
        <v>2012</v>
      </c>
      <c r="E26" t="s">
        <v>1930</v>
      </c>
      <c r="F26" t="s">
        <v>1922</v>
      </c>
    </row>
    <row r="27" spans="1:6" x14ac:dyDescent="0.25">
      <c r="A27" t="s">
        <v>2013</v>
      </c>
      <c r="B27" t="s">
        <v>1113</v>
      </c>
      <c r="C27" t="s">
        <v>2014</v>
      </c>
      <c r="D27" t="s">
        <v>2015</v>
      </c>
      <c r="E27" t="s">
        <v>1934</v>
      </c>
      <c r="F27" t="s">
        <v>1922</v>
      </c>
    </row>
    <row r="28" spans="1:6" x14ac:dyDescent="0.25">
      <c r="A28" t="s">
        <v>2016</v>
      </c>
      <c r="B28" t="s">
        <v>859</v>
      </c>
      <c r="C28" t="s">
        <v>2017</v>
      </c>
      <c r="D28" t="s">
        <v>2018</v>
      </c>
      <c r="E28" t="s">
        <v>1972</v>
      </c>
      <c r="F28" t="s">
        <v>1922</v>
      </c>
    </row>
    <row r="29" spans="1:6" x14ac:dyDescent="0.25">
      <c r="A29" t="s">
        <v>2019</v>
      </c>
      <c r="B29" t="s">
        <v>355</v>
      </c>
      <c r="C29" t="s">
        <v>2020</v>
      </c>
      <c r="D29" t="s">
        <v>2021</v>
      </c>
      <c r="E29" t="s">
        <v>1986</v>
      </c>
      <c r="F29" t="s">
        <v>1922</v>
      </c>
    </row>
    <row r="30" spans="1:6" x14ac:dyDescent="0.25">
      <c r="A30" t="s">
        <v>2022</v>
      </c>
      <c r="B30" t="s">
        <v>913</v>
      </c>
      <c r="C30" t="s">
        <v>2023</v>
      </c>
      <c r="D30" t="s">
        <v>2024</v>
      </c>
      <c r="E30" t="s">
        <v>1990</v>
      </c>
      <c r="F30" t="s">
        <v>1922</v>
      </c>
    </row>
    <row r="31" spans="1:6" x14ac:dyDescent="0.25">
      <c r="A31" t="s">
        <v>2025</v>
      </c>
      <c r="B31" t="s">
        <v>833</v>
      </c>
      <c r="C31" t="s">
        <v>2026</v>
      </c>
      <c r="D31" t="s">
        <v>2027</v>
      </c>
      <c r="E31" t="s">
        <v>1950</v>
      </c>
      <c r="F31" t="s">
        <v>1922</v>
      </c>
    </row>
    <row r="32" spans="1:6" x14ac:dyDescent="0.25">
      <c r="A32" t="s">
        <v>2028</v>
      </c>
      <c r="B32" t="s">
        <v>924</v>
      </c>
      <c r="C32" t="s">
        <v>2029</v>
      </c>
      <c r="D32" t="s">
        <v>2030</v>
      </c>
      <c r="E32" t="s">
        <v>2031</v>
      </c>
      <c r="F32" t="s">
        <v>1922</v>
      </c>
    </row>
    <row r="33" spans="1:6" x14ac:dyDescent="0.25">
      <c r="A33" t="s">
        <v>2032</v>
      </c>
      <c r="B33" t="s">
        <v>1757</v>
      </c>
      <c r="C33" t="s">
        <v>2033</v>
      </c>
      <c r="D33" t="s">
        <v>2034</v>
      </c>
      <c r="E33" t="s">
        <v>2035</v>
      </c>
      <c r="F33" t="s">
        <v>1922</v>
      </c>
    </row>
    <row r="34" spans="1:6" x14ac:dyDescent="0.25">
      <c r="A34" t="s">
        <v>2036</v>
      </c>
      <c r="B34" t="s">
        <v>1238</v>
      </c>
      <c r="C34" t="s">
        <v>2037</v>
      </c>
      <c r="D34" t="s">
        <v>2038</v>
      </c>
      <c r="F34" t="s">
        <v>1922</v>
      </c>
    </row>
    <row r="35" spans="1:6" x14ac:dyDescent="0.25">
      <c r="A35" t="s">
        <v>2039</v>
      </c>
      <c r="B35" t="s">
        <v>507</v>
      </c>
      <c r="C35" t="s">
        <v>2040</v>
      </c>
      <c r="D35" t="s">
        <v>2041</v>
      </c>
      <c r="E35" t="s">
        <v>2042</v>
      </c>
      <c r="F35" t="s">
        <v>1922</v>
      </c>
    </row>
    <row r="36" spans="1:6" x14ac:dyDescent="0.25">
      <c r="A36" t="s">
        <v>2043</v>
      </c>
      <c r="B36" t="s">
        <v>1453</v>
      </c>
      <c r="C36" t="s">
        <v>2044</v>
      </c>
      <c r="D36" t="s">
        <v>2045</v>
      </c>
      <c r="E36" t="s">
        <v>1926</v>
      </c>
      <c r="F36" t="s">
        <v>1922</v>
      </c>
    </row>
    <row r="37" spans="1:6" x14ac:dyDescent="0.25">
      <c r="A37" t="s">
        <v>2046</v>
      </c>
      <c r="B37" t="s">
        <v>1059</v>
      </c>
      <c r="C37" t="s">
        <v>2047</v>
      </c>
      <c r="D37" t="s">
        <v>2048</v>
      </c>
      <c r="E37" t="s">
        <v>2049</v>
      </c>
      <c r="F37" t="s">
        <v>1922</v>
      </c>
    </row>
    <row r="38" spans="1:6" x14ac:dyDescent="0.25">
      <c r="A38" t="s">
        <v>2050</v>
      </c>
      <c r="B38" t="s">
        <v>1914</v>
      </c>
      <c r="C38" t="s">
        <v>2051</v>
      </c>
      <c r="D38" t="s">
        <v>2052</v>
      </c>
      <c r="F38" t="s">
        <v>1922</v>
      </c>
    </row>
    <row r="39" spans="1:6" x14ac:dyDescent="0.25">
      <c r="A39" t="s">
        <v>2053</v>
      </c>
      <c r="B39" t="s">
        <v>1108</v>
      </c>
      <c r="C39" t="s">
        <v>2054</v>
      </c>
      <c r="D39" t="s">
        <v>2055</v>
      </c>
      <c r="E39" t="s">
        <v>1926</v>
      </c>
      <c r="F39" t="s">
        <v>1922</v>
      </c>
    </row>
    <row r="40" spans="1:6" x14ac:dyDescent="0.25">
      <c r="A40" t="s">
        <v>2056</v>
      </c>
      <c r="B40" t="s">
        <v>759</v>
      </c>
      <c r="C40" t="s">
        <v>2057</v>
      </c>
      <c r="D40" t="s">
        <v>2058</v>
      </c>
      <c r="E40" t="s">
        <v>2059</v>
      </c>
      <c r="F40" t="s">
        <v>1922</v>
      </c>
    </row>
    <row r="41" spans="1:6" x14ac:dyDescent="0.25">
      <c r="A41" t="s">
        <v>2060</v>
      </c>
      <c r="B41" t="s">
        <v>1173</v>
      </c>
      <c r="C41" t="s">
        <v>2061</v>
      </c>
      <c r="D41" t="s">
        <v>2062</v>
      </c>
      <c r="F41" t="s">
        <v>1922</v>
      </c>
    </row>
    <row r="42" spans="1:6" x14ac:dyDescent="0.25">
      <c r="A42" t="s">
        <v>2063</v>
      </c>
      <c r="B42" t="s">
        <v>1166</v>
      </c>
      <c r="C42" t="s">
        <v>2064</v>
      </c>
      <c r="D42" t="s">
        <v>2065</v>
      </c>
      <c r="E42" t="s">
        <v>2066</v>
      </c>
      <c r="F42" t="s">
        <v>1922</v>
      </c>
    </row>
    <row r="43" spans="1:6" x14ac:dyDescent="0.25">
      <c r="A43" t="s">
        <v>2067</v>
      </c>
      <c r="B43" t="s">
        <v>581</v>
      </c>
      <c r="C43" t="s">
        <v>2068</v>
      </c>
      <c r="D43" t="s">
        <v>2069</v>
      </c>
      <c r="E43" t="s">
        <v>2042</v>
      </c>
      <c r="F43" t="s">
        <v>1922</v>
      </c>
    </row>
    <row r="44" spans="1:6" x14ac:dyDescent="0.25">
      <c r="A44" t="s">
        <v>2070</v>
      </c>
      <c r="B44" t="s">
        <v>67</v>
      </c>
      <c r="C44" t="s">
        <v>2071</v>
      </c>
      <c r="D44" t="s">
        <v>2072</v>
      </c>
      <c r="E44" t="s">
        <v>2042</v>
      </c>
      <c r="F44" t="s">
        <v>1922</v>
      </c>
    </row>
    <row r="45" spans="1:6" x14ac:dyDescent="0.25">
      <c r="A45" t="s">
        <v>2073</v>
      </c>
      <c r="B45" t="s">
        <v>535</v>
      </c>
      <c r="C45" t="s">
        <v>2074</v>
      </c>
      <c r="D45" t="s">
        <v>2075</v>
      </c>
      <c r="E45" t="s">
        <v>2076</v>
      </c>
      <c r="F45" t="s">
        <v>1922</v>
      </c>
    </row>
    <row r="46" spans="1:6" x14ac:dyDescent="0.25">
      <c r="A46" t="s">
        <v>2077</v>
      </c>
      <c r="B46" t="s">
        <v>90</v>
      </c>
      <c r="C46" t="s">
        <v>2078</v>
      </c>
      <c r="D46" t="s">
        <v>2079</v>
      </c>
      <c r="F46" t="s">
        <v>1922</v>
      </c>
    </row>
    <row r="47" spans="1:6" x14ac:dyDescent="0.25">
      <c r="A47" t="s">
        <v>2080</v>
      </c>
      <c r="B47" t="s">
        <v>552</v>
      </c>
      <c r="C47" t="s">
        <v>2081</v>
      </c>
      <c r="D47" t="s">
        <v>2082</v>
      </c>
      <c r="E47" t="s">
        <v>2083</v>
      </c>
      <c r="F47" t="s">
        <v>1922</v>
      </c>
    </row>
    <row r="48" spans="1:6" x14ac:dyDescent="0.25">
      <c r="A48" t="s">
        <v>2084</v>
      </c>
      <c r="B48" t="s">
        <v>1419</v>
      </c>
      <c r="C48" t="s">
        <v>2085</v>
      </c>
      <c r="D48" t="s">
        <v>2086</v>
      </c>
      <c r="E48" t="s">
        <v>2087</v>
      </c>
      <c r="F48" t="s">
        <v>1922</v>
      </c>
    </row>
    <row r="49" spans="1:6" x14ac:dyDescent="0.25">
      <c r="A49" t="s">
        <v>2088</v>
      </c>
      <c r="B49" t="s">
        <v>541</v>
      </c>
      <c r="C49" t="s">
        <v>2089</v>
      </c>
      <c r="D49" t="s">
        <v>2090</v>
      </c>
      <c r="E49" t="s">
        <v>1990</v>
      </c>
      <c r="F49" t="s">
        <v>1922</v>
      </c>
    </row>
    <row r="50" spans="1:6" x14ac:dyDescent="0.25">
      <c r="A50" t="s">
        <v>2091</v>
      </c>
      <c r="B50" t="s">
        <v>484</v>
      </c>
      <c r="C50" t="s">
        <v>2092</v>
      </c>
      <c r="D50" t="s">
        <v>2093</v>
      </c>
      <c r="E50" t="s">
        <v>2094</v>
      </c>
      <c r="F50" t="s">
        <v>1922</v>
      </c>
    </row>
    <row r="51" spans="1:6" x14ac:dyDescent="0.25">
      <c r="A51" t="s">
        <v>2095</v>
      </c>
      <c r="B51" t="s">
        <v>1639</v>
      </c>
      <c r="C51" t="s">
        <v>2096</v>
      </c>
      <c r="D51" t="s">
        <v>2097</v>
      </c>
      <c r="F51" t="s">
        <v>1922</v>
      </c>
    </row>
    <row r="52" spans="1:6" x14ac:dyDescent="0.25">
      <c r="A52" t="s">
        <v>2098</v>
      </c>
      <c r="B52" t="s">
        <v>296</v>
      </c>
      <c r="C52" t="s">
        <v>2099</v>
      </c>
      <c r="D52" t="s">
        <v>2100</v>
      </c>
      <c r="E52" t="s">
        <v>2094</v>
      </c>
      <c r="F52" t="s">
        <v>1922</v>
      </c>
    </row>
    <row r="53" spans="1:6" x14ac:dyDescent="0.25">
      <c r="A53" t="s">
        <v>2101</v>
      </c>
      <c r="B53" t="s">
        <v>1177</v>
      </c>
      <c r="C53" t="s">
        <v>2102</v>
      </c>
      <c r="D53" t="s">
        <v>2103</v>
      </c>
      <c r="E53" t="s">
        <v>1946</v>
      </c>
      <c r="F53" t="s">
        <v>1922</v>
      </c>
    </row>
    <row r="54" spans="1:6" x14ac:dyDescent="0.25">
      <c r="A54" t="s">
        <v>2104</v>
      </c>
      <c r="B54" t="s">
        <v>1369</v>
      </c>
      <c r="C54" t="s">
        <v>2105</v>
      </c>
      <c r="D54" t="s">
        <v>2106</v>
      </c>
      <c r="F54" t="s">
        <v>1922</v>
      </c>
    </row>
    <row r="55" spans="1:6" x14ac:dyDescent="0.25">
      <c r="A55" t="s">
        <v>2107</v>
      </c>
      <c r="B55" t="s">
        <v>1602</v>
      </c>
      <c r="C55" t="s">
        <v>2108</v>
      </c>
      <c r="D55" t="s">
        <v>2109</v>
      </c>
      <c r="E55" t="s">
        <v>1964</v>
      </c>
      <c r="F55" t="s">
        <v>1922</v>
      </c>
    </row>
    <row r="56" spans="1:6" x14ac:dyDescent="0.25">
      <c r="A56" t="s">
        <v>2110</v>
      </c>
      <c r="B56" t="s">
        <v>257</v>
      </c>
      <c r="C56" t="s">
        <v>2111</v>
      </c>
      <c r="D56" t="s">
        <v>2112</v>
      </c>
      <c r="E56" t="s">
        <v>1979</v>
      </c>
      <c r="F56" t="s">
        <v>1922</v>
      </c>
    </row>
    <row r="57" spans="1:6" x14ac:dyDescent="0.25">
      <c r="A57" t="s">
        <v>2113</v>
      </c>
      <c r="B57" t="s">
        <v>1089</v>
      </c>
      <c r="C57" t="s">
        <v>2114</v>
      </c>
      <c r="D57" t="s">
        <v>2115</v>
      </c>
      <c r="E57" t="s">
        <v>2049</v>
      </c>
      <c r="F57" t="s">
        <v>1922</v>
      </c>
    </row>
    <row r="58" spans="1:6" x14ac:dyDescent="0.25">
      <c r="A58" t="s">
        <v>2116</v>
      </c>
      <c r="B58" t="s">
        <v>438</v>
      </c>
      <c r="C58" t="s">
        <v>2117</v>
      </c>
      <c r="D58" t="s">
        <v>2118</v>
      </c>
      <c r="F58" t="s">
        <v>1922</v>
      </c>
    </row>
    <row r="59" spans="1:6" x14ac:dyDescent="0.25">
      <c r="A59" t="s">
        <v>2119</v>
      </c>
      <c r="B59" t="s">
        <v>1767</v>
      </c>
      <c r="C59" t="s">
        <v>2120</v>
      </c>
      <c r="D59" t="s">
        <v>2121</v>
      </c>
      <c r="E59" t="s">
        <v>1990</v>
      </c>
      <c r="F59" t="s">
        <v>1922</v>
      </c>
    </row>
    <row r="60" spans="1:6" x14ac:dyDescent="0.25">
      <c r="A60" t="s">
        <v>2122</v>
      </c>
      <c r="B60" t="s">
        <v>1447</v>
      </c>
      <c r="C60" t="s">
        <v>2123</v>
      </c>
      <c r="D60" t="s">
        <v>2124</v>
      </c>
      <c r="E60" t="s">
        <v>1990</v>
      </c>
      <c r="F60" t="s">
        <v>1922</v>
      </c>
    </row>
    <row r="61" spans="1:6" x14ac:dyDescent="0.25">
      <c r="A61" t="s">
        <v>2125</v>
      </c>
      <c r="B61" t="s">
        <v>171</v>
      </c>
      <c r="C61" t="s">
        <v>2126</v>
      </c>
      <c r="D61" t="s">
        <v>2127</v>
      </c>
      <c r="E61" t="s">
        <v>1968</v>
      </c>
      <c r="F61" t="s">
        <v>1922</v>
      </c>
    </row>
    <row r="62" spans="1:6" x14ac:dyDescent="0.25">
      <c r="A62" t="s">
        <v>2128</v>
      </c>
      <c r="B62" t="s">
        <v>776</v>
      </c>
      <c r="C62" t="s">
        <v>2129</v>
      </c>
      <c r="D62" t="s">
        <v>2130</v>
      </c>
      <c r="E62" t="s">
        <v>1964</v>
      </c>
      <c r="F62" t="s">
        <v>1922</v>
      </c>
    </row>
    <row r="63" spans="1:6" x14ac:dyDescent="0.25">
      <c r="A63" t="s">
        <v>2131</v>
      </c>
      <c r="B63" t="s">
        <v>938</v>
      </c>
      <c r="C63" t="s">
        <v>2132</v>
      </c>
      <c r="D63" t="s">
        <v>2133</v>
      </c>
      <c r="E63" t="s">
        <v>1946</v>
      </c>
      <c r="F63" t="s">
        <v>1922</v>
      </c>
    </row>
    <row r="64" spans="1:6" x14ac:dyDescent="0.25">
      <c r="A64" t="s">
        <v>2134</v>
      </c>
      <c r="B64" t="s">
        <v>611</v>
      </c>
      <c r="C64" t="s">
        <v>2135</v>
      </c>
      <c r="D64" t="s">
        <v>2136</v>
      </c>
      <c r="E64" t="s">
        <v>1986</v>
      </c>
      <c r="F64" t="s">
        <v>1922</v>
      </c>
    </row>
    <row r="65" spans="1:6" x14ac:dyDescent="0.25">
      <c r="A65" t="s">
        <v>2137</v>
      </c>
      <c r="B65" t="s">
        <v>868</v>
      </c>
      <c r="C65" t="s">
        <v>2138</v>
      </c>
      <c r="D65" t="s">
        <v>2139</v>
      </c>
      <c r="E65" t="s">
        <v>2042</v>
      </c>
      <c r="F65" t="s">
        <v>1922</v>
      </c>
    </row>
    <row r="66" spans="1:6" x14ac:dyDescent="0.25">
      <c r="A66" t="s">
        <v>2140</v>
      </c>
      <c r="B66" t="s">
        <v>564</v>
      </c>
      <c r="C66" t="s">
        <v>2141</v>
      </c>
      <c r="D66" t="s">
        <v>2142</v>
      </c>
      <c r="E66" t="s">
        <v>2049</v>
      </c>
      <c r="F66" t="s">
        <v>1922</v>
      </c>
    </row>
    <row r="67" spans="1:6" x14ac:dyDescent="0.25">
      <c r="A67" t="s">
        <v>2143</v>
      </c>
      <c r="B67" t="s">
        <v>1698</v>
      </c>
      <c r="C67" t="s">
        <v>2144</v>
      </c>
      <c r="D67" t="s">
        <v>2145</v>
      </c>
      <c r="E67" t="s">
        <v>1950</v>
      </c>
      <c r="F67" t="s">
        <v>1922</v>
      </c>
    </row>
    <row r="68" spans="1:6" x14ac:dyDescent="0.25">
      <c r="A68" t="s">
        <v>2146</v>
      </c>
      <c r="B68" t="s">
        <v>861</v>
      </c>
      <c r="C68" t="s">
        <v>2147</v>
      </c>
      <c r="D68" t="s">
        <v>2148</v>
      </c>
      <c r="E68" t="s">
        <v>2149</v>
      </c>
      <c r="F68" t="s">
        <v>1922</v>
      </c>
    </row>
    <row r="69" spans="1:6" x14ac:dyDescent="0.25">
      <c r="A69" t="s">
        <v>2150</v>
      </c>
      <c r="B69" t="s">
        <v>509</v>
      </c>
      <c r="C69" t="s">
        <v>2151</v>
      </c>
      <c r="D69" t="s">
        <v>2152</v>
      </c>
      <c r="F69" t="s">
        <v>1922</v>
      </c>
    </row>
    <row r="70" spans="1:6" x14ac:dyDescent="0.25">
      <c r="A70" t="s">
        <v>2153</v>
      </c>
      <c r="B70" t="s">
        <v>1270</v>
      </c>
      <c r="C70" t="s">
        <v>2154</v>
      </c>
      <c r="D70" t="s">
        <v>2155</v>
      </c>
      <c r="F70" t="s">
        <v>1922</v>
      </c>
    </row>
    <row r="71" spans="1:6" x14ac:dyDescent="0.25">
      <c r="A71" t="s">
        <v>2156</v>
      </c>
      <c r="B71" t="s">
        <v>810</v>
      </c>
      <c r="C71" t="s">
        <v>2157</v>
      </c>
      <c r="D71" t="s">
        <v>2158</v>
      </c>
      <c r="E71" t="s">
        <v>2042</v>
      </c>
      <c r="F71" t="s">
        <v>1922</v>
      </c>
    </row>
    <row r="72" spans="1:6" x14ac:dyDescent="0.25">
      <c r="A72" t="s">
        <v>2159</v>
      </c>
      <c r="B72" t="s">
        <v>1640</v>
      </c>
      <c r="C72" t="s">
        <v>2160</v>
      </c>
      <c r="D72" t="s">
        <v>2161</v>
      </c>
      <c r="E72" t="s">
        <v>2006</v>
      </c>
      <c r="F72" t="s">
        <v>1922</v>
      </c>
    </row>
    <row r="73" spans="1:6" x14ac:dyDescent="0.25">
      <c r="A73" t="s">
        <v>2162</v>
      </c>
      <c r="B73" t="s">
        <v>1707</v>
      </c>
      <c r="C73" t="s">
        <v>2163</v>
      </c>
      <c r="D73" t="s">
        <v>2164</v>
      </c>
      <c r="E73" t="s">
        <v>2094</v>
      </c>
      <c r="F73" t="s">
        <v>1922</v>
      </c>
    </row>
    <row r="74" spans="1:6" x14ac:dyDescent="0.25">
      <c r="A74" t="s">
        <v>2165</v>
      </c>
      <c r="B74" t="s">
        <v>364</v>
      </c>
      <c r="C74" t="s">
        <v>2166</v>
      </c>
      <c r="D74" t="s">
        <v>2167</v>
      </c>
      <c r="F74" t="s">
        <v>1922</v>
      </c>
    </row>
    <row r="75" spans="1:6" x14ac:dyDescent="0.25">
      <c r="A75" t="s">
        <v>2168</v>
      </c>
      <c r="B75" t="s">
        <v>1884</v>
      </c>
      <c r="C75" t="s">
        <v>2169</v>
      </c>
      <c r="D75" t="s">
        <v>2170</v>
      </c>
      <c r="E75" t="s">
        <v>1950</v>
      </c>
      <c r="F75" t="s">
        <v>1922</v>
      </c>
    </row>
    <row r="76" spans="1:6" x14ac:dyDescent="0.25">
      <c r="A76" t="s">
        <v>2171</v>
      </c>
      <c r="B76" t="s">
        <v>608</v>
      </c>
      <c r="C76" t="s">
        <v>2172</v>
      </c>
      <c r="D76" t="s">
        <v>2173</v>
      </c>
      <c r="E76" t="s">
        <v>2174</v>
      </c>
      <c r="F76" t="s">
        <v>19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01</dc:creator>
  <cp:lastModifiedBy>User-01</cp:lastModifiedBy>
  <dcterms:created xsi:type="dcterms:W3CDTF">2020-05-03T09:44:28Z</dcterms:created>
  <dcterms:modified xsi:type="dcterms:W3CDTF">2022-09-03T06:00:04Z</dcterms:modified>
</cp:coreProperties>
</file>